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cc779_cam_ac_uk/Documents/Papers/Parasites&amp;Vectors/Follow-up Teladorsagia/P&amp;V/"/>
    </mc:Choice>
  </mc:AlternateContent>
  <xr:revisionPtr revIDLastSave="4" documentId="8_{64637F89-CC70-1A40-84BB-8AE7B8612F05}" xr6:coauthVersionLast="46" xr6:coauthVersionMax="46" xr10:uidLastSave="{15F293D4-C9B6-9E46-A55C-35F02CEB4162}"/>
  <bookViews>
    <workbookView xWindow="0" yWindow="500" windowWidth="28800" windowHeight="16200" activeTab="1" xr2:uid="{00000000-000D-0000-FFFF-FFFF00000000}"/>
  </bookViews>
  <sheets>
    <sheet name="(A) Adj-Tc+_17" sheetId="1" r:id="rId1"/>
    <sheet name="(B) Vac-Tc+_17" sheetId="2" r:id="rId2"/>
    <sheet name="(C) Tc-_17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7" uniqueCount="108">
  <si>
    <t>Taxa</t>
  </si>
  <si>
    <t>Phylum</t>
  </si>
  <si>
    <t>Actinobacteria</t>
  </si>
  <si>
    <t>Deferribacteres</t>
  </si>
  <si>
    <t>Class</t>
  </si>
  <si>
    <t>Campylobacteria</t>
  </si>
  <si>
    <t>Order</t>
  </si>
  <si>
    <t>Campylobacterales</t>
  </si>
  <si>
    <t>Deferribacterales</t>
  </si>
  <si>
    <t>Bifidobacteriales</t>
  </si>
  <si>
    <t>Rickettsiales</t>
  </si>
  <si>
    <t>Desulfovibrionales</t>
  </si>
  <si>
    <t>Family</t>
  </si>
  <si>
    <t>Campylobacteraceae</t>
  </si>
  <si>
    <t>Enterobacteriaceae</t>
  </si>
  <si>
    <t>Porphyromonadaceae</t>
  </si>
  <si>
    <t>Mitochondria</t>
  </si>
  <si>
    <t>Deferribacteraceae</t>
  </si>
  <si>
    <t>Bifidobacteriaceae</t>
  </si>
  <si>
    <t>Genus</t>
  </si>
  <si>
    <t>Campylobacter</t>
  </si>
  <si>
    <t>EscherichiaShigella</t>
  </si>
  <si>
    <t>Porphyromonas</t>
  </si>
  <si>
    <t>Alloprevotella</t>
  </si>
  <si>
    <t>Agathobacter</t>
  </si>
  <si>
    <t>Mucispirillum</t>
  </si>
  <si>
    <t>Bifidobacterium</t>
  </si>
  <si>
    <t>Turicibacter</t>
  </si>
  <si>
    <t>Methanocorpusculum</t>
  </si>
  <si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Mixed-effect linear regression</t>
    </r>
  </si>
  <si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False discovery rate</t>
    </r>
  </si>
  <si>
    <r>
      <rPr>
        <vertAlign val="superscript"/>
        <sz val="12"/>
        <color rgb="FF000000"/>
        <rFont val="Times New Roman"/>
        <family val="1"/>
      </rPr>
      <t>c</t>
    </r>
    <r>
      <rPr>
        <sz val="12"/>
        <color rgb="FF000000"/>
        <rFont val="Times New Roman"/>
        <family val="1"/>
      </rPr>
      <t>Days post first trickle infection</t>
    </r>
  </si>
  <si>
    <t>Actinobacteriota</t>
  </si>
  <si>
    <t>Deferribacterota</t>
  </si>
  <si>
    <t>Coriobacteriia</t>
  </si>
  <si>
    <t>Vampirivibrionia</t>
  </si>
  <si>
    <t>Campilobacterota</t>
  </si>
  <si>
    <t>Clostridiales</t>
  </si>
  <si>
    <t>Enterobacterales</t>
  </si>
  <si>
    <t>Coriobacteriales</t>
  </si>
  <si>
    <t>Burkholderiales</t>
  </si>
  <si>
    <t>Gastranaerophilales</t>
  </si>
  <si>
    <t>Eubacteriales</t>
  </si>
  <si>
    <t>Desulfovibrionaceae</t>
  </si>
  <si>
    <t>Clostridiaceae</t>
  </si>
  <si>
    <t>Akkermansiaceae</t>
  </si>
  <si>
    <t>Sutterellaceae</t>
  </si>
  <si>
    <t>Prevotella</t>
  </si>
  <si>
    <t>Frisingicoccus</t>
  </si>
  <si>
    <t>Anaerofustis</t>
  </si>
  <si>
    <t>Akkermansia</t>
  </si>
  <si>
    <t>Spirochaetota</t>
  </si>
  <si>
    <t>Firmicutes</t>
  </si>
  <si>
    <t>Bacteroidota</t>
  </si>
  <si>
    <t>Spirochaetia</t>
  </si>
  <si>
    <t>Spirochaetales</t>
  </si>
  <si>
    <t>Monoglobales</t>
  </si>
  <si>
    <t>Acidaminococcales</t>
  </si>
  <si>
    <t>Erysipelotrichales</t>
  </si>
  <si>
    <t>Spirochaetaceae</t>
  </si>
  <si>
    <t>Prevotellaceae</t>
  </si>
  <si>
    <t>Erysipelotrichaceae</t>
  </si>
  <si>
    <t>Peptostreptococcaceae</t>
  </si>
  <si>
    <t>Monoglobaceae</t>
  </si>
  <si>
    <t>Treponema</t>
  </si>
  <si>
    <t>Romboutsia</t>
  </si>
  <si>
    <t>Butyrivibrio</t>
  </si>
  <si>
    <t>Sanguibacteroides</t>
  </si>
  <si>
    <t>Succiniclasticum</t>
  </si>
  <si>
    <t>Ethanoligenenaceae</t>
  </si>
  <si>
    <t>GWE23110</t>
  </si>
  <si>
    <t>Acetitomaculum</t>
  </si>
  <si>
    <t>Dorea</t>
  </si>
  <si>
    <r>
      <t xml:space="preserve">COB P41 </t>
    </r>
    <r>
      <rPr>
        <sz val="12"/>
        <color rgb="FF000000"/>
        <rFont val="Times New Roman"/>
        <family val="1"/>
      </rPr>
      <t>termite group</t>
    </r>
  </si>
  <si>
    <r>
      <t xml:space="preserve">Clostridium </t>
    </r>
    <r>
      <rPr>
        <sz val="12"/>
        <color theme="1"/>
        <rFont val="Times New Roman"/>
        <family val="1"/>
      </rPr>
      <t>sensu stricto 1</t>
    </r>
  </si>
  <si>
    <r>
      <t xml:space="preserve">COB P41 </t>
    </r>
    <r>
      <rPr>
        <sz val="12"/>
        <color theme="1"/>
        <rFont val="Times New Roman"/>
        <family val="1"/>
      </rPr>
      <t>termitegroup</t>
    </r>
  </si>
  <si>
    <r>
      <t xml:space="preserve">Prevotellaceae </t>
    </r>
    <r>
      <rPr>
        <sz val="12"/>
        <color theme="1"/>
        <rFont val="Times New Roman"/>
        <family val="1"/>
      </rPr>
      <t>Ga6A1 group</t>
    </r>
  </si>
  <si>
    <r>
      <t xml:space="preserve">Prevotellaceae </t>
    </r>
    <r>
      <rPr>
        <sz val="12"/>
        <color theme="1"/>
        <rFont val="Times New Roman"/>
        <family val="1"/>
      </rPr>
      <t>UCG-001</t>
    </r>
  </si>
  <si>
    <r>
      <t xml:space="preserve">Prevotellaceae </t>
    </r>
    <r>
      <rPr>
        <sz val="12"/>
        <color theme="1"/>
        <rFont val="Times New Roman"/>
        <family val="1"/>
      </rPr>
      <t>UCG-003</t>
    </r>
  </si>
  <si>
    <r>
      <t xml:space="preserve">Lachnospiraceae </t>
    </r>
    <r>
      <rPr>
        <sz val="12"/>
        <color theme="1"/>
        <rFont val="Times New Roman"/>
        <family val="1"/>
      </rPr>
      <t>AC2044 group</t>
    </r>
  </si>
  <si>
    <r>
      <t xml:space="preserve">Lachnospiraceae </t>
    </r>
    <r>
      <rPr>
        <sz val="12"/>
        <color theme="1"/>
        <rFont val="Times New Roman"/>
        <family val="1"/>
      </rPr>
      <t>NC2004 group</t>
    </r>
  </si>
  <si>
    <t>-</t>
  </si>
  <si>
    <t>- = Tuke's test p value &gt; 0.05</t>
  </si>
  <si>
    <r>
      <t xml:space="preserve">0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19</t>
    </r>
  </si>
  <si>
    <r>
      <t xml:space="preserve">0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47</t>
    </r>
  </si>
  <si>
    <r>
      <t xml:space="preserve">0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57</t>
    </r>
  </si>
  <si>
    <r>
      <t>19</t>
    </r>
    <r>
      <rPr>
        <b/>
        <i/>
        <sz val="12"/>
        <color theme="1"/>
        <rFont val="Times New Roman"/>
        <family val="1"/>
      </rPr>
      <t xml:space="preserve"> vs.</t>
    </r>
    <r>
      <rPr>
        <b/>
        <sz val="12"/>
        <color theme="1"/>
        <rFont val="Times New Roman"/>
        <family val="1"/>
      </rPr>
      <t xml:space="preserve"> 47</t>
    </r>
  </si>
  <si>
    <r>
      <t xml:space="preserve">19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57</t>
    </r>
  </si>
  <si>
    <r>
      <t xml:space="preserve">47 </t>
    </r>
    <r>
      <rPr>
        <b/>
        <i/>
        <sz val="12"/>
        <color theme="1"/>
        <rFont val="Times New Roman"/>
        <family val="1"/>
      </rPr>
      <t>vs</t>
    </r>
    <r>
      <rPr>
        <b/>
        <sz val="12"/>
        <color theme="1"/>
        <rFont val="Times New Roman"/>
        <family val="1"/>
      </rPr>
      <t>. 57</t>
    </r>
  </si>
  <si>
    <r>
      <t>MELR</t>
    </r>
    <r>
      <rPr>
        <b/>
        <vertAlign val="superscript"/>
        <sz val="12"/>
        <color theme="1"/>
        <rFont val="Times New Roman"/>
        <family val="1"/>
      </rPr>
      <t>a</t>
    </r>
    <r>
      <rPr>
        <b/>
        <sz val="12"/>
        <color theme="1"/>
        <rFont val="Times New Roman"/>
        <family val="1"/>
      </rPr>
      <t xml:space="preserve"> (FDR</t>
    </r>
    <r>
      <rPr>
        <b/>
        <vertAlign val="superscript"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>-adjusted q-value)</t>
    </r>
  </si>
  <si>
    <r>
      <rPr>
        <b/>
        <i/>
        <sz val="12"/>
        <color theme="1"/>
        <rFont val="Times New Roman"/>
        <family val="1"/>
      </rPr>
      <t>Post hoc</t>
    </r>
    <r>
      <rPr>
        <b/>
        <sz val="12"/>
        <color theme="1"/>
        <rFont val="Times New Roman"/>
        <family val="1"/>
      </rPr>
      <t>Tukey's test (p-value) between indicated time points (dpi</t>
    </r>
    <r>
      <rPr>
        <b/>
        <vertAlign val="superscript"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)</t>
    </r>
  </si>
  <si>
    <t>Mean abundance (CSS+log) at indicated time points (dpi)</t>
  </si>
  <si>
    <r>
      <t xml:space="preserve">19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47</t>
    </r>
  </si>
  <si>
    <r>
      <t xml:space="preserve">47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57</t>
    </r>
  </si>
  <si>
    <r>
      <t xml:space="preserve">Lachnospiraceae </t>
    </r>
    <r>
      <rPr>
        <sz val="12"/>
        <color rgb="FF000000"/>
        <rFont val="Times New Roman"/>
        <family val="1"/>
      </rPr>
      <t>NK3A20 group</t>
    </r>
  </si>
  <si>
    <r>
      <t xml:space="preserve">Lachnospiraceae </t>
    </r>
    <r>
      <rPr>
        <sz val="12"/>
        <color rgb="FF000000"/>
        <rFont val="Times New Roman"/>
        <family val="1"/>
      </rPr>
      <t>AC2044 group</t>
    </r>
  </si>
  <si>
    <r>
      <t xml:space="preserve">Prevotellaceae </t>
    </r>
    <r>
      <rPr>
        <sz val="12"/>
        <color rgb="FF000000"/>
        <rFont val="Times New Roman"/>
        <family val="1"/>
      </rPr>
      <t>Ga6A1 group</t>
    </r>
  </si>
  <si>
    <r>
      <t xml:space="preserve">Prevotellaceae </t>
    </r>
    <r>
      <rPr>
        <sz val="12"/>
        <color rgb="FF000000"/>
        <rFont val="Times New Roman"/>
        <family val="1"/>
      </rPr>
      <t>UCG-004</t>
    </r>
  </si>
  <si>
    <r>
      <t xml:space="preserve">M2PB4-65 </t>
    </r>
    <r>
      <rPr>
        <sz val="12"/>
        <color rgb="FF000000"/>
        <rFont val="Times New Roman"/>
        <family val="1"/>
      </rPr>
      <t>termite group</t>
    </r>
  </si>
  <si>
    <r>
      <t xml:space="preserve">Bacteroidales </t>
    </r>
    <r>
      <rPr>
        <sz val="12"/>
        <color rgb="FF000000"/>
        <rFont val="Times New Roman"/>
        <family val="1"/>
      </rPr>
      <t>BS11 gut group</t>
    </r>
  </si>
  <si>
    <r>
      <t xml:space="preserve">Prevotellaceae </t>
    </r>
    <r>
      <rPr>
        <sz val="12"/>
        <color rgb="FF000000"/>
        <rFont val="Times New Roman"/>
        <family val="1"/>
      </rPr>
      <t>UCG-003</t>
    </r>
  </si>
  <si>
    <r>
      <t xml:space="preserve">Clostridium </t>
    </r>
    <r>
      <rPr>
        <sz val="12"/>
        <color rgb="FF000000"/>
        <rFont val="Times New Roman"/>
        <family val="1"/>
      </rPr>
      <t>sensu stricto 1</t>
    </r>
  </si>
  <si>
    <r>
      <t xml:space="preserve">Prevotellaceae </t>
    </r>
    <r>
      <rPr>
        <sz val="12"/>
        <color rgb="FF000000"/>
        <rFont val="Times New Roman"/>
        <family val="1"/>
      </rPr>
      <t>UCG-001</t>
    </r>
  </si>
  <si>
    <r>
      <t xml:space="preserve">Eubacterium coprostanoligenes </t>
    </r>
    <r>
      <rPr>
        <sz val="12"/>
        <color rgb="FF000000"/>
        <rFont val="Times New Roman"/>
        <family val="1"/>
      </rPr>
      <t>group</t>
    </r>
  </si>
  <si>
    <t>Incertae Sedis</t>
  </si>
  <si>
    <r>
      <rPr>
        <b/>
        <sz val="12"/>
        <color theme="1"/>
        <rFont val="Times New Roman"/>
        <family val="1"/>
      </rPr>
      <t>Additional file 5 (cont).</t>
    </r>
    <r>
      <rPr>
        <sz val="12"/>
        <color theme="1"/>
        <rFont val="Times New Roman"/>
        <family val="1"/>
      </rPr>
      <t xml:space="preserve"> Longitudinal changes in differentially abundant microbial taxa (FDR-adjusted q&lt;0.05) in faces of uninmunised uninfected lambs enrolled in the 2017 trial.</t>
    </r>
  </si>
  <si>
    <r>
      <rPr>
        <b/>
        <sz val="12"/>
        <color theme="1"/>
        <rFont val="Times New Roman"/>
        <family val="1"/>
      </rPr>
      <t xml:space="preserve">Additional file 5. </t>
    </r>
    <r>
      <rPr>
        <sz val="12"/>
        <color theme="1"/>
        <rFont val="Times New Roman"/>
        <family val="1"/>
      </rPr>
      <t>Longitudinal changes in differentially abundant microbial taxa (FDR-adjusted q&lt;0.05) in faces of uninmunised uninfected lambs enrolled in the 2017 trial.</t>
    </r>
  </si>
  <si>
    <r>
      <rPr>
        <b/>
        <sz val="12"/>
        <color theme="1"/>
        <rFont val="Times New Roman"/>
        <family val="1"/>
      </rPr>
      <t>Additional file 5 (cont.).</t>
    </r>
    <r>
      <rPr>
        <sz val="12"/>
        <color theme="1"/>
        <rFont val="Times New Roman"/>
        <family val="1"/>
      </rPr>
      <t xml:space="preserve"> Longitudinal changes in differentially abundant microbial taxa (FDR-adjusted q&lt;0.05) in faces of unimmunised uninfected lambs enrolled in the 2017 tri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"/>
    <numFmt numFmtId="167" formatCode="0.00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6" fillId="0" borderId="0" xfId="0" applyFont="1" applyAlignment="1">
      <alignment vertical="center"/>
    </xf>
    <xf numFmtId="49" fontId="1" fillId="0" borderId="0" xfId="0" applyNumberFormat="1" applyFont="1"/>
    <xf numFmtId="0" fontId="2" fillId="0" borderId="8" xfId="0" applyFont="1" applyBorder="1" applyAlignment="1">
      <alignment horizontal="right" vertical="top"/>
    </xf>
    <xf numFmtId="0" fontId="2" fillId="0" borderId="2" xfId="0" applyFont="1" applyBorder="1" applyAlignment="1">
      <alignment horizontal="right" vertical="top"/>
    </xf>
    <xf numFmtId="0" fontId="2" fillId="0" borderId="5" xfId="0" applyFont="1" applyBorder="1" applyAlignment="1">
      <alignment horizontal="right" vertical="top"/>
    </xf>
    <xf numFmtId="0" fontId="2" fillId="0" borderId="5" xfId="0" applyFont="1" applyBorder="1" applyAlignment="1">
      <alignment vertical="top"/>
    </xf>
    <xf numFmtId="0" fontId="1" fillId="0" borderId="0" xfId="0" applyFont="1"/>
    <xf numFmtId="0" fontId="2" fillId="0" borderId="1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1" xfId="0" applyFont="1" applyBorder="1" applyAlignment="1">
      <alignment horizontal="right" vertical="top"/>
    </xf>
    <xf numFmtId="0" fontId="2" fillId="0" borderId="13" xfId="0" applyFont="1" applyBorder="1" applyAlignment="1">
      <alignment horizontal="right" vertical="top"/>
    </xf>
    <xf numFmtId="0" fontId="2" fillId="0" borderId="12" xfId="0" applyFont="1" applyBorder="1" applyAlignment="1">
      <alignment vertical="top"/>
    </xf>
    <xf numFmtId="0" fontId="2" fillId="0" borderId="9" xfId="0" applyFont="1" applyBorder="1" applyAlignment="1">
      <alignment horizontal="right" vertical="top"/>
    </xf>
    <xf numFmtId="0" fontId="2" fillId="0" borderId="12" xfId="0" applyFont="1" applyBorder="1" applyAlignment="1">
      <alignment horizontal="right" vertical="top"/>
    </xf>
    <xf numFmtId="0" fontId="5" fillId="0" borderId="3" xfId="0" applyFont="1" applyBorder="1"/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0" xfId="0" applyFont="1" applyBorder="1"/>
    <xf numFmtId="0" fontId="6" fillId="0" borderId="8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0" xfId="0" applyFont="1"/>
    <xf numFmtId="0" fontId="1" fillId="0" borderId="13" xfId="0" applyFont="1" applyBorder="1"/>
    <xf numFmtId="0" fontId="5" fillId="0" borderId="1" xfId="0" applyFont="1" applyBorder="1"/>
    <xf numFmtId="0" fontId="6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11" xfId="0" applyFont="1" applyBorder="1"/>
    <xf numFmtId="0" fontId="1" fillId="0" borderId="8" xfId="0" applyFont="1" applyBorder="1"/>
    <xf numFmtId="0" fontId="5" fillId="0" borderId="13" xfId="0" applyFont="1" applyBorder="1"/>
    <xf numFmtId="0" fontId="5" fillId="0" borderId="12" xfId="0" applyFont="1" applyBorder="1"/>
    <xf numFmtId="0" fontId="6" fillId="0" borderId="0" xfId="0" applyFont="1" applyBorder="1" applyAlignment="1">
      <alignment vertic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5" fillId="0" borderId="18" xfId="0" applyFont="1" applyBorder="1"/>
    <xf numFmtId="0" fontId="5" fillId="0" borderId="7" xfId="0" applyFont="1" applyBorder="1"/>
    <xf numFmtId="0" fontId="5" fillId="0" borderId="6" xfId="0" applyFont="1" applyBorder="1"/>
    <xf numFmtId="0" fontId="3" fillId="0" borderId="11" xfId="0" applyFont="1" applyFill="1" applyBorder="1"/>
    <xf numFmtId="0" fontId="3" fillId="0" borderId="13" xfId="0" applyFont="1" applyFill="1" applyBorder="1"/>
    <xf numFmtId="0" fontId="5" fillId="0" borderId="13" xfId="0" applyFont="1" applyFill="1" applyBorder="1" applyAlignment="1">
      <alignment vertical="center"/>
    </xf>
    <xf numFmtId="0" fontId="3" fillId="0" borderId="12" xfId="0" applyFont="1" applyFill="1" applyBorder="1"/>
    <xf numFmtId="2" fontId="6" fillId="0" borderId="4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164" fontId="6" fillId="0" borderId="13" xfId="0" applyNumberFormat="1" applyFont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" fillId="0" borderId="13" xfId="0" applyNumberFormat="1" applyFont="1" applyFill="1" applyBorder="1" applyAlignment="1">
      <alignment horizontal="center"/>
    </xf>
    <xf numFmtId="164" fontId="1" fillId="0" borderId="12" xfId="0" applyNumberFormat="1" applyFont="1" applyFill="1" applyBorder="1" applyAlignment="1">
      <alignment horizontal="center"/>
    </xf>
    <xf numFmtId="165" fontId="6" fillId="0" borderId="11" xfId="0" applyNumberFormat="1" applyFont="1" applyBorder="1" applyAlignment="1">
      <alignment horizontal="center"/>
    </xf>
    <xf numFmtId="165" fontId="6" fillId="0" borderId="13" xfId="0" applyNumberFormat="1" applyFont="1" applyBorder="1" applyAlignment="1">
      <alignment horizontal="center"/>
    </xf>
    <xf numFmtId="165" fontId="1" fillId="0" borderId="11" xfId="0" applyNumberFormat="1" applyFont="1" applyFill="1" applyBorder="1" applyAlignment="1">
      <alignment horizontal="center"/>
    </xf>
    <xf numFmtId="165" fontId="1" fillId="0" borderId="13" xfId="0" applyNumberFormat="1" applyFont="1" applyFill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6" fontId="6" fillId="0" borderId="3" xfId="0" applyNumberFormat="1" applyFont="1" applyBorder="1" applyAlignment="1">
      <alignment horizontal="center"/>
    </xf>
    <xf numFmtId="167" fontId="6" fillId="0" borderId="3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/>
    <xf numFmtId="164" fontId="6" fillId="0" borderId="11" xfId="0" applyNumberFormat="1" applyFont="1" applyFill="1" applyBorder="1" applyAlignment="1">
      <alignment horizontal="center"/>
    </xf>
    <xf numFmtId="164" fontId="6" fillId="0" borderId="13" xfId="0" applyNumberFormat="1" applyFont="1" applyFill="1" applyBorder="1" applyAlignment="1">
      <alignment horizontal="center"/>
    </xf>
    <xf numFmtId="164" fontId="6" fillId="0" borderId="12" xfId="0" applyNumberFormat="1" applyFont="1" applyFill="1" applyBorder="1" applyAlignment="1">
      <alignment horizontal="center"/>
    </xf>
    <xf numFmtId="164" fontId="6" fillId="0" borderId="9" xfId="0" applyNumberFormat="1" applyFont="1" applyFill="1" applyBorder="1" applyAlignment="1">
      <alignment horizontal="center"/>
    </xf>
    <xf numFmtId="164" fontId="1" fillId="0" borderId="11" xfId="0" applyNumberFormat="1" applyFont="1" applyFill="1" applyBorder="1" applyAlignment="1">
      <alignment horizontal="center"/>
    </xf>
    <xf numFmtId="165" fontId="6" fillId="0" borderId="13" xfId="0" applyNumberFormat="1" applyFont="1" applyFill="1" applyBorder="1" applyAlignment="1">
      <alignment horizontal="center"/>
    </xf>
    <xf numFmtId="2" fontId="6" fillId="0" borderId="16" xfId="0" applyNumberFormat="1" applyFont="1" applyBorder="1" applyAlignment="1">
      <alignment horizontal="center"/>
    </xf>
    <xf numFmtId="2" fontId="6" fillId="0" borderId="17" xfId="0" applyNumberFormat="1" applyFont="1" applyBorder="1" applyAlignment="1">
      <alignment horizontal="center"/>
    </xf>
    <xf numFmtId="2" fontId="6" fillId="0" borderId="18" xfId="0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166" fontId="6" fillId="0" borderId="4" xfId="0" applyNumberFormat="1" applyFont="1" applyBorder="1" applyAlignment="1">
      <alignment horizontal="center"/>
    </xf>
    <xf numFmtId="164" fontId="6" fillId="0" borderId="17" xfId="0" applyNumberFormat="1" applyFont="1" applyBorder="1" applyAlignment="1">
      <alignment horizontal="center"/>
    </xf>
    <xf numFmtId="164" fontId="6" fillId="0" borderId="18" xfId="0" applyNumberFormat="1" applyFont="1" applyBorder="1" applyAlignment="1">
      <alignment horizontal="center"/>
    </xf>
    <xf numFmtId="165" fontId="6" fillId="0" borderId="17" xfId="0" applyNumberFormat="1" applyFont="1" applyBorder="1" applyAlignment="1">
      <alignment horizontal="center"/>
    </xf>
    <xf numFmtId="166" fontId="6" fillId="0" borderId="18" xfId="0" applyNumberFormat="1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6" fontId="6" fillId="0" borderId="0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/>
    </xf>
    <xf numFmtId="164" fontId="6" fillId="0" borderId="16" xfId="0" applyNumberFormat="1" applyFont="1" applyBorder="1" applyAlignment="1">
      <alignment horizontal="center"/>
    </xf>
    <xf numFmtId="0" fontId="3" fillId="2" borderId="11" xfId="0" applyFont="1" applyFill="1" applyBorder="1"/>
    <xf numFmtId="0" fontId="3" fillId="2" borderId="13" xfId="0" applyFont="1" applyFill="1" applyBorder="1"/>
    <xf numFmtId="0" fontId="5" fillId="0" borderId="13" xfId="0" applyFont="1" applyBorder="1" applyAlignment="1">
      <alignment vertical="center"/>
    </xf>
    <xf numFmtId="0" fontId="3" fillId="2" borderId="12" xfId="0" applyFont="1" applyFill="1" applyBorder="1"/>
    <xf numFmtId="0" fontId="5" fillId="0" borderId="17" xfId="0" applyFont="1" applyBorder="1"/>
    <xf numFmtId="0" fontId="1" fillId="0" borderId="1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left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8"/>
  <sheetViews>
    <sheetView zoomScale="93" workbookViewId="0">
      <selection sqref="A1:M1"/>
    </sheetView>
  </sheetViews>
  <sheetFormatPr baseColWidth="10" defaultColWidth="10.83203125" defaultRowHeight="16" x14ac:dyDescent="0.2"/>
  <cols>
    <col min="1" max="1" width="12.1640625" style="7" bestFit="1" customWidth="1"/>
    <col min="2" max="2" width="29.5" style="7" customWidth="1"/>
    <col min="3" max="3" width="22.83203125" style="7" customWidth="1"/>
    <col min="4" max="12" width="10.83203125" style="7"/>
    <col min="13" max="13" width="13.6640625" style="7" customWidth="1"/>
    <col min="14" max="16384" width="10.83203125" style="7"/>
  </cols>
  <sheetData>
    <row r="1" spans="1:24" s="75" customFormat="1" ht="34.5" customHeight="1" thickBot="1" x14ac:dyDescent="0.25">
      <c r="A1" s="104" t="s">
        <v>106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</row>
    <row r="2" spans="1:24" ht="39" customHeight="1" thickBot="1" x14ac:dyDescent="0.25">
      <c r="A2" s="105" t="s">
        <v>0</v>
      </c>
      <c r="B2" s="106"/>
      <c r="C2" s="109" t="s">
        <v>89</v>
      </c>
      <c r="D2" s="111" t="s">
        <v>90</v>
      </c>
      <c r="E2" s="112"/>
      <c r="F2" s="112"/>
      <c r="G2" s="112"/>
      <c r="H2" s="112"/>
      <c r="I2" s="113"/>
      <c r="J2" s="114" t="s">
        <v>91</v>
      </c>
      <c r="K2" s="115"/>
      <c r="L2" s="115"/>
      <c r="M2" s="116"/>
    </row>
    <row r="3" spans="1:24" ht="16.5" customHeight="1" thickBot="1" x14ac:dyDescent="0.25">
      <c r="A3" s="107"/>
      <c r="B3" s="108"/>
      <c r="C3" s="110"/>
      <c r="D3" s="8" t="s">
        <v>83</v>
      </c>
      <c r="E3" s="9" t="s">
        <v>84</v>
      </c>
      <c r="F3" s="9" t="s">
        <v>85</v>
      </c>
      <c r="G3" s="9" t="s">
        <v>86</v>
      </c>
      <c r="H3" s="9" t="s">
        <v>87</v>
      </c>
      <c r="I3" s="10" t="s">
        <v>88</v>
      </c>
      <c r="J3" s="94">
        <v>0</v>
      </c>
      <c r="K3" s="95">
        <v>19</v>
      </c>
      <c r="L3" s="95">
        <v>47</v>
      </c>
      <c r="M3" s="96">
        <v>57</v>
      </c>
    </row>
    <row r="4" spans="1:24" x14ac:dyDescent="0.2">
      <c r="A4" s="4" t="s">
        <v>1</v>
      </c>
      <c r="B4" s="29" t="s">
        <v>33</v>
      </c>
      <c r="C4" s="53">
        <v>1.6E-2</v>
      </c>
      <c r="D4" s="68" t="s">
        <v>81</v>
      </c>
      <c r="E4" s="68" t="s">
        <v>81</v>
      </c>
      <c r="F4" s="68">
        <v>3.2000000000000002E-3</v>
      </c>
      <c r="G4" s="68" t="s">
        <v>81</v>
      </c>
      <c r="H4" s="68" t="s">
        <v>81</v>
      </c>
      <c r="I4" s="68" t="s">
        <v>81</v>
      </c>
      <c r="J4" s="46">
        <v>4.5599999999999996</v>
      </c>
      <c r="K4" s="45">
        <v>2.99</v>
      </c>
      <c r="L4" s="45">
        <v>2.95</v>
      </c>
      <c r="M4" s="44">
        <v>1.67</v>
      </c>
    </row>
    <row r="5" spans="1:24" x14ac:dyDescent="0.2">
      <c r="A5" s="30"/>
      <c r="B5" s="31" t="s">
        <v>32</v>
      </c>
      <c r="C5" s="54">
        <v>1.6E-2</v>
      </c>
      <c r="D5" s="69" t="s">
        <v>81</v>
      </c>
      <c r="E5" s="69" t="s">
        <v>81</v>
      </c>
      <c r="F5" s="69" t="s">
        <v>81</v>
      </c>
      <c r="G5" s="69" t="s">
        <v>81</v>
      </c>
      <c r="H5" s="69" t="s">
        <v>81</v>
      </c>
      <c r="I5" s="69" t="s">
        <v>81</v>
      </c>
      <c r="J5" s="49">
        <v>4.58</v>
      </c>
      <c r="K5" s="48">
        <v>5.26</v>
      </c>
      <c r="L5" s="48">
        <v>4.62</v>
      </c>
      <c r="M5" s="47">
        <v>6.71</v>
      </c>
    </row>
    <row r="6" spans="1:24" ht="17" thickBot="1" x14ac:dyDescent="0.25">
      <c r="A6" s="6"/>
      <c r="B6" s="32" t="s">
        <v>36</v>
      </c>
      <c r="C6" s="55">
        <v>1.6E-2</v>
      </c>
      <c r="D6" s="70" t="s">
        <v>81</v>
      </c>
      <c r="E6" s="70" t="s">
        <v>81</v>
      </c>
      <c r="F6" s="70">
        <v>8.8999999999999999E-3</v>
      </c>
      <c r="G6" s="70" t="s">
        <v>81</v>
      </c>
      <c r="H6" s="70" t="s">
        <v>81</v>
      </c>
      <c r="I6" s="70" t="s">
        <v>81</v>
      </c>
      <c r="J6" s="52">
        <v>8.4499999999999993</v>
      </c>
      <c r="K6" s="51">
        <v>7.82</v>
      </c>
      <c r="L6" s="51">
        <v>7.77</v>
      </c>
      <c r="M6" s="50">
        <v>7.07</v>
      </c>
    </row>
    <row r="7" spans="1:24" x14ac:dyDescent="0.2">
      <c r="A7" s="4" t="s">
        <v>4</v>
      </c>
      <c r="B7" s="29" t="s">
        <v>2</v>
      </c>
      <c r="C7" s="56">
        <v>1.4E-2</v>
      </c>
      <c r="D7" s="68" t="s">
        <v>81</v>
      </c>
      <c r="E7" s="68" t="s">
        <v>81</v>
      </c>
      <c r="F7" s="68" t="s">
        <v>81</v>
      </c>
      <c r="G7" s="68" t="s">
        <v>81</v>
      </c>
      <c r="H7" s="68" t="s">
        <v>81</v>
      </c>
      <c r="I7" s="68" t="s">
        <v>81</v>
      </c>
      <c r="J7" s="46">
        <v>3.47</v>
      </c>
      <c r="K7" s="45">
        <v>4.78</v>
      </c>
      <c r="L7" s="45">
        <v>4.47</v>
      </c>
      <c r="M7" s="44">
        <v>6.23</v>
      </c>
      <c r="O7" s="23"/>
      <c r="P7" s="23"/>
      <c r="Q7" s="23"/>
      <c r="R7" s="23"/>
      <c r="S7" s="23"/>
      <c r="T7" s="23"/>
    </row>
    <row r="8" spans="1:24" x14ac:dyDescent="0.2">
      <c r="A8" s="30"/>
      <c r="B8" s="31" t="s">
        <v>34</v>
      </c>
      <c r="C8" s="57">
        <v>1.4E-2</v>
      </c>
      <c r="D8" s="69" t="s">
        <v>81</v>
      </c>
      <c r="E8" s="69" t="s">
        <v>81</v>
      </c>
      <c r="F8" s="69" t="s">
        <v>81</v>
      </c>
      <c r="G8" s="69" t="s">
        <v>81</v>
      </c>
      <c r="H8" s="69" t="s">
        <v>81</v>
      </c>
      <c r="I8" s="69" t="s">
        <v>81</v>
      </c>
      <c r="J8" s="49">
        <v>3.39</v>
      </c>
      <c r="K8" s="48">
        <v>3.06</v>
      </c>
      <c r="L8" s="48">
        <v>2.14</v>
      </c>
      <c r="M8" s="47">
        <v>4.5599999999999996</v>
      </c>
    </row>
    <row r="9" spans="1:24" x14ac:dyDescent="0.2">
      <c r="A9" s="3"/>
      <c r="B9" s="31" t="s">
        <v>3</v>
      </c>
      <c r="C9" s="57">
        <v>1.4E-2</v>
      </c>
      <c r="D9" s="69" t="s">
        <v>81</v>
      </c>
      <c r="E9" s="69" t="s">
        <v>81</v>
      </c>
      <c r="F9" s="69">
        <v>5.5999999999999999E-3</v>
      </c>
      <c r="G9" s="69" t="s">
        <v>81</v>
      </c>
      <c r="H9" s="69" t="s">
        <v>81</v>
      </c>
      <c r="I9" s="69" t="s">
        <v>81</v>
      </c>
      <c r="J9" s="49">
        <v>4.5999999999999996</v>
      </c>
      <c r="K9" s="48">
        <v>3.01</v>
      </c>
      <c r="L9" s="48">
        <v>2.99</v>
      </c>
      <c r="M9" s="47">
        <v>1.75</v>
      </c>
      <c r="O9" s="23"/>
      <c r="P9" s="23"/>
      <c r="Q9" s="23"/>
      <c r="R9" s="23"/>
      <c r="S9" s="23"/>
      <c r="T9" s="23"/>
    </row>
    <row r="10" spans="1:24" x14ac:dyDescent="0.2">
      <c r="A10" s="3"/>
      <c r="B10" s="31" t="s">
        <v>5</v>
      </c>
      <c r="C10" s="57">
        <v>1.7000000000000001E-2</v>
      </c>
      <c r="D10" s="69" t="s">
        <v>81</v>
      </c>
      <c r="E10" s="69" t="s">
        <v>81</v>
      </c>
      <c r="F10" s="69">
        <v>0.01</v>
      </c>
      <c r="G10" s="69" t="s">
        <v>81</v>
      </c>
      <c r="H10" s="69" t="s">
        <v>81</v>
      </c>
      <c r="I10" s="69" t="s">
        <v>81</v>
      </c>
      <c r="J10" s="49">
        <v>8.52</v>
      </c>
      <c r="K10" s="48">
        <v>7.81</v>
      </c>
      <c r="L10" s="48">
        <v>7.8</v>
      </c>
      <c r="M10" s="47">
        <v>7.1</v>
      </c>
    </row>
    <row r="11" spans="1:24" ht="17" thickBot="1" x14ac:dyDescent="0.25">
      <c r="A11" s="5"/>
      <c r="B11" s="32" t="s">
        <v>35</v>
      </c>
      <c r="C11" s="58">
        <v>3.6999999999999998E-2</v>
      </c>
      <c r="D11" s="70" t="s">
        <v>81</v>
      </c>
      <c r="E11" s="70" t="s">
        <v>81</v>
      </c>
      <c r="F11" s="70">
        <v>6.6E-3</v>
      </c>
      <c r="G11" s="70" t="s">
        <v>81</v>
      </c>
      <c r="H11" s="70" t="s">
        <v>81</v>
      </c>
      <c r="I11" s="70">
        <v>6.7999999999999996E-3</v>
      </c>
      <c r="J11" s="52">
        <v>10.46</v>
      </c>
      <c r="K11" s="51">
        <v>10.029999999999999</v>
      </c>
      <c r="L11" s="51">
        <v>10.46</v>
      </c>
      <c r="M11" s="50">
        <v>9.57</v>
      </c>
    </row>
    <row r="12" spans="1:24" x14ac:dyDescent="0.2">
      <c r="A12" s="4" t="s">
        <v>6</v>
      </c>
      <c r="B12" s="99" t="s">
        <v>37</v>
      </c>
      <c r="C12" s="59">
        <v>5.1999999999999995E-4</v>
      </c>
      <c r="D12" s="69" t="s">
        <v>81</v>
      </c>
      <c r="E12" s="69" t="s">
        <v>81</v>
      </c>
      <c r="F12" s="68">
        <v>7.1999999999999998E-3</v>
      </c>
      <c r="G12" s="69" t="s">
        <v>81</v>
      </c>
      <c r="H12" s="68" t="s">
        <v>81</v>
      </c>
      <c r="I12" s="68">
        <v>1.0999999999999999E-2</v>
      </c>
      <c r="J12" s="46">
        <v>4.9400000000000004</v>
      </c>
      <c r="K12" s="45">
        <v>4.41</v>
      </c>
      <c r="L12" s="45">
        <v>4.82</v>
      </c>
      <c r="M12" s="44">
        <v>2.7</v>
      </c>
    </row>
    <row r="13" spans="1:24" x14ac:dyDescent="0.2">
      <c r="A13" s="30"/>
      <c r="B13" s="100" t="s">
        <v>10</v>
      </c>
      <c r="C13" s="60">
        <v>6.9999999999999999E-4</v>
      </c>
      <c r="D13" s="69">
        <v>4.8000000000000001E-2</v>
      </c>
      <c r="E13" s="69">
        <v>4.7000000000000002E-3</v>
      </c>
      <c r="F13" s="69" t="s">
        <v>81</v>
      </c>
      <c r="G13" s="69" t="s">
        <v>81</v>
      </c>
      <c r="H13" s="69" t="s">
        <v>81</v>
      </c>
      <c r="I13" s="69" t="s">
        <v>81</v>
      </c>
      <c r="J13" s="49">
        <v>4.8099999999999996</v>
      </c>
      <c r="K13" s="48">
        <v>5.8</v>
      </c>
      <c r="L13" s="48">
        <v>6.13</v>
      </c>
      <c r="M13" s="47">
        <v>5.39</v>
      </c>
    </row>
    <row r="14" spans="1:24" x14ac:dyDescent="0.2">
      <c r="A14" s="3"/>
      <c r="B14" s="100" t="s">
        <v>11</v>
      </c>
      <c r="C14" s="60">
        <v>6.7999999999999996E-3</v>
      </c>
      <c r="D14" s="69" t="s">
        <v>81</v>
      </c>
      <c r="E14" s="69">
        <v>2.8E-3</v>
      </c>
      <c r="F14" s="69">
        <v>6.3000000000000003E-4</v>
      </c>
      <c r="G14" s="69">
        <v>6.3E-3</v>
      </c>
      <c r="H14" s="69">
        <v>1.5E-3</v>
      </c>
      <c r="I14" s="69" t="s">
        <v>81</v>
      </c>
      <c r="J14" s="49">
        <v>7.79</v>
      </c>
      <c r="K14" s="48">
        <v>7.84</v>
      </c>
      <c r="L14" s="48">
        <v>8.42</v>
      </c>
      <c r="M14" s="47">
        <v>8.51</v>
      </c>
    </row>
    <row r="15" spans="1:24" x14ac:dyDescent="0.2">
      <c r="A15" s="3"/>
      <c r="B15" s="100" t="s">
        <v>38</v>
      </c>
      <c r="C15" s="60">
        <v>8.6999999999999994E-3</v>
      </c>
      <c r="D15" s="69" t="s">
        <v>81</v>
      </c>
      <c r="E15" s="69">
        <v>2.1000000000000001E-2</v>
      </c>
      <c r="F15" s="69">
        <v>0.03</v>
      </c>
      <c r="G15" s="69" t="s">
        <v>81</v>
      </c>
      <c r="H15" s="69" t="s">
        <v>81</v>
      </c>
      <c r="I15" s="69" t="s">
        <v>81</v>
      </c>
      <c r="J15" s="49">
        <v>3.54</v>
      </c>
      <c r="K15" s="48">
        <v>2.33</v>
      </c>
      <c r="L15" s="48">
        <v>1.32</v>
      </c>
      <c r="M15" s="47">
        <v>1.43</v>
      </c>
    </row>
    <row r="16" spans="1:24" x14ac:dyDescent="0.2">
      <c r="A16" s="3"/>
      <c r="B16" s="100" t="s">
        <v>39</v>
      </c>
      <c r="C16" s="60">
        <v>1.2999999999999999E-2</v>
      </c>
      <c r="D16" s="69" t="s">
        <v>81</v>
      </c>
      <c r="E16" s="69" t="s">
        <v>81</v>
      </c>
      <c r="F16" s="69" t="s">
        <v>81</v>
      </c>
      <c r="G16" s="69" t="s">
        <v>81</v>
      </c>
      <c r="H16" s="69" t="s">
        <v>81</v>
      </c>
      <c r="I16" s="69" t="s">
        <v>81</v>
      </c>
      <c r="J16" s="49">
        <v>3.18</v>
      </c>
      <c r="K16" s="48">
        <v>2.93</v>
      </c>
      <c r="L16" s="48">
        <v>1.98</v>
      </c>
      <c r="M16" s="47">
        <v>4.4000000000000004</v>
      </c>
    </row>
    <row r="17" spans="1:13" x14ac:dyDescent="0.2">
      <c r="A17" s="3"/>
      <c r="B17" s="100" t="s">
        <v>9</v>
      </c>
      <c r="C17" s="60">
        <v>1.2999999999999999E-2</v>
      </c>
      <c r="D17" s="69" t="s">
        <v>81</v>
      </c>
      <c r="E17" s="69" t="s">
        <v>81</v>
      </c>
      <c r="F17" s="69" t="s">
        <v>81</v>
      </c>
      <c r="G17" s="69" t="s">
        <v>81</v>
      </c>
      <c r="H17" s="69" t="s">
        <v>81</v>
      </c>
      <c r="I17" s="69" t="s">
        <v>81</v>
      </c>
      <c r="J17" s="49">
        <v>2.99</v>
      </c>
      <c r="K17" s="48">
        <v>4.45</v>
      </c>
      <c r="L17" s="48">
        <v>4.24</v>
      </c>
      <c r="M17" s="47">
        <v>5.73</v>
      </c>
    </row>
    <row r="18" spans="1:13" x14ac:dyDescent="0.2">
      <c r="A18" s="3"/>
      <c r="B18" s="100" t="s">
        <v>8</v>
      </c>
      <c r="C18" s="60">
        <v>1.2999999999999999E-2</v>
      </c>
      <c r="D18" s="69" t="s">
        <v>81</v>
      </c>
      <c r="E18" s="69" t="s">
        <v>81</v>
      </c>
      <c r="F18" s="69">
        <v>5.1999999999999998E-3</v>
      </c>
      <c r="G18" s="69" t="s">
        <v>81</v>
      </c>
      <c r="H18" s="69" t="s">
        <v>81</v>
      </c>
      <c r="I18" s="69" t="s">
        <v>81</v>
      </c>
      <c r="J18" s="49">
        <v>4.38</v>
      </c>
      <c r="K18" s="48">
        <v>2.87</v>
      </c>
      <c r="L18" s="48">
        <v>2.81</v>
      </c>
      <c r="M18" s="47">
        <v>1.64</v>
      </c>
    </row>
    <row r="19" spans="1:13" x14ac:dyDescent="0.2">
      <c r="A19" s="3"/>
      <c r="B19" s="100" t="s">
        <v>40</v>
      </c>
      <c r="C19" s="60">
        <v>1.9E-2</v>
      </c>
      <c r="D19" s="69" t="s">
        <v>81</v>
      </c>
      <c r="E19" s="69" t="s">
        <v>81</v>
      </c>
      <c r="F19" s="69" t="s">
        <v>81</v>
      </c>
      <c r="G19" s="69" t="s">
        <v>81</v>
      </c>
      <c r="H19" s="69" t="s">
        <v>81</v>
      </c>
      <c r="I19" s="69" t="s">
        <v>81</v>
      </c>
      <c r="J19" s="49">
        <v>3.52</v>
      </c>
      <c r="K19" s="48">
        <v>3.92</v>
      </c>
      <c r="L19" s="48">
        <v>4.72</v>
      </c>
      <c r="M19" s="47">
        <v>4.99</v>
      </c>
    </row>
    <row r="20" spans="1:13" x14ac:dyDescent="0.2">
      <c r="A20" s="3"/>
      <c r="B20" s="100" t="s">
        <v>41</v>
      </c>
      <c r="C20" s="60">
        <v>2.7E-2</v>
      </c>
      <c r="D20" s="69" t="s">
        <v>81</v>
      </c>
      <c r="E20" s="69" t="s">
        <v>81</v>
      </c>
      <c r="F20" s="69">
        <v>5.4000000000000003E-3</v>
      </c>
      <c r="G20" s="69" t="s">
        <v>81</v>
      </c>
      <c r="H20" s="69" t="s">
        <v>81</v>
      </c>
      <c r="I20" s="69">
        <v>2.3E-3</v>
      </c>
      <c r="J20" s="49">
        <v>10.199999999999999</v>
      </c>
      <c r="K20" s="48">
        <v>9.83</v>
      </c>
      <c r="L20" s="48">
        <v>10.27</v>
      </c>
      <c r="M20" s="47">
        <v>9.39</v>
      </c>
    </row>
    <row r="21" spans="1:13" x14ac:dyDescent="0.2">
      <c r="A21" s="3"/>
      <c r="B21" s="101" t="s">
        <v>7</v>
      </c>
      <c r="C21" s="60">
        <v>2.7E-2</v>
      </c>
      <c r="D21" s="69" t="s">
        <v>81</v>
      </c>
      <c r="E21" s="69" t="s">
        <v>81</v>
      </c>
      <c r="F21" s="69">
        <v>3.2000000000000001E-2</v>
      </c>
      <c r="G21" s="69" t="s">
        <v>81</v>
      </c>
      <c r="H21" s="69" t="s">
        <v>81</v>
      </c>
      <c r="I21" s="69" t="s">
        <v>81</v>
      </c>
      <c r="J21" s="49">
        <v>8.27</v>
      </c>
      <c r="K21" s="48">
        <v>7.61</v>
      </c>
      <c r="L21" s="48">
        <v>7.62</v>
      </c>
      <c r="M21" s="47">
        <v>6.92</v>
      </c>
    </row>
    <row r="22" spans="1:13" ht="17" thickBot="1" x14ac:dyDescent="0.25">
      <c r="A22" s="5"/>
      <c r="B22" s="102" t="s">
        <v>42</v>
      </c>
      <c r="C22" s="61">
        <v>2.7E-2</v>
      </c>
      <c r="D22" s="70">
        <v>4.4999999999999998E-2</v>
      </c>
      <c r="E22" s="69" t="s">
        <v>81</v>
      </c>
      <c r="F22" s="69" t="s">
        <v>81</v>
      </c>
      <c r="G22" s="69" t="s">
        <v>81</v>
      </c>
      <c r="H22" s="69" t="s">
        <v>81</v>
      </c>
      <c r="I22" s="69" t="s">
        <v>81</v>
      </c>
      <c r="J22" s="52">
        <v>1.03</v>
      </c>
      <c r="K22" s="51">
        <v>2.52</v>
      </c>
      <c r="L22" s="51">
        <v>1.1200000000000001</v>
      </c>
      <c r="M22" s="50">
        <v>1.33</v>
      </c>
    </row>
    <row r="23" spans="1:13" x14ac:dyDescent="0.2">
      <c r="A23" s="4" t="s">
        <v>12</v>
      </c>
      <c r="B23" s="29" t="s">
        <v>43</v>
      </c>
      <c r="C23" s="64">
        <v>5.5999999999999999E-5</v>
      </c>
      <c r="D23" s="68" t="s">
        <v>81</v>
      </c>
      <c r="E23" s="71">
        <v>1.4999999999999999E-4</v>
      </c>
      <c r="F23" s="72">
        <v>7.6000000000000001E-6</v>
      </c>
      <c r="G23" s="72">
        <v>2.4000000000000001E-5</v>
      </c>
      <c r="H23" s="72">
        <v>1.1999999999999999E-6</v>
      </c>
      <c r="I23" s="68" t="s">
        <v>81</v>
      </c>
      <c r="J23" s="46">
        <v>7.5</v>
      </c>
      <c r="K23" s="45">
        <v>7.44</v>
      </c>
      <c r="L23" s="45">
        <v>8.0399999999999991</v>
      </c>
      <c r="M23" s="44">
        <v>8.15</v>
      </c>
    </row>
    <row r="24" spans="1:13" x14ac:dyDescent="0.2">
      <c r="A24" s="30"/>
      <c r="B24" s="31" t="s">
        <v>44</v>
      </c>
      <c r="C24" s="65">
        <v>3.4000000000000002E-4</v>
      </c>
      <c r="D24" s="69" t="s">
        <v>81</v>
      </c>
      <c r="E24" s="69" t="s">
        <v>81</v>
      </c>
      <c r="F24" s="69">
        <v>3.0000000000000001E-3</v>
      </c>
      <c r="G24" s="69" t="s">
        <v>81</v>
      </c>
      <c r="H24" s="69">
        <v>4.2999999999999997E-2</v>
      </c>
      <c r="I24" s="69">
        <v>7.3000000000000001E-3</v>
      </c>
      <c r="J24" s="49">
        <v>4.66</v>
      </c>
      <c r="K24" s="48">
        <v>4.03</v>
      </c>
      <c r="L24" s="48">
        <v>4.46</v>
      </c>
      <c r="M24" s="47">
        <v>2.36</v>
      </c>
    </row>
    <row r="25" spans="1:13" x14ac:dyDescent="0.2">
      <c r="A25" s="3"/>
      <c r="B25" s="31" t="s">
        <v>15</v>
      </c>
      <c r="C25" s="57">
        <v>8.8000000000000005E-3</v>
      </c>
      <c r="D25" s="69" t="s">
        <v>81</v>
      </c>
      <c r="E25" s="69" t="s">
        <v>81</v>
      </c>
      <c r="F25" s="69">
        <v>1.4999999999999999E-2</v>
      </c>
      <c r="G25" s="69" t="s">
        <v>81</v>
      </c>
      <c r="H25" s="69" t="s">
        <v>81</v>
      </c>
      <c r="I25" s="69" t="s">
        <v>81</v>
      </c>
      <c r="J25" s="49">
        <v>1.42</v>
      </c>
      <c r="K25" s="48">
        <v>2.11</v>
      </c>
      <c r="L25" s="48">
        <v>1.99</v>
      </c>
      <c r="M25" s="47">
        <v>4.3600000000000003</v>
      </c>
    </row>
    <row r="26" spans="1:13" x14ac:dyDescent="0.2">
      <c r="A26" s="3"/>
      <c r="B26" s="31" t="s">
        <v>14</v>
      </c>
      <c r="C26" s="57">
        <v>1.0999999999999999E-2</v>
      </c>
      <c r="D26" s="69" t="s">
        <v>81</v>
      </c>
      <c r="E26" s="69">
        <v>1.7000000000000001E-2</v>
      </c>
      <c r="F26" s="69">
        <v>2.8000000000000001E-2</v>
      </c>
      <c r="G26" s="69" t="s">
        <v>81</v>
      </c>
      <c r="H26" s="69" t="s">
        <v>81</v>
      </c>
      <c r="I26" s="69" t="s">
        <v>81</v>
      </c>
      <c r="J26" s="49">
        <v>3.32</v>
      </c>
      <c r="K26" s="48">
        <v>2.1</v>
      </c>
      <c r="L26" s="48">
        <v>1.1599999999999999</v>
      </c>
      <c r="M26" s="47">
        <v>1.29</v>
      </c>
    </row>
    <row r="27" spans="1:13" x14ac:dyDescent="0.2">
      <c r="A27" s="3"/>
      <c r="B27" s="31" t="s">
        <v>41</v>
      </c>
      <c r="C27" s="57">
        <v>1.0999999999999999E-2</v>
      </c>
      <c r="D27" s="69" t="s">
        <v>81</v>
      </c>
      <c r="E27" s="69" t="s">
        <v>81</v>
      </c>
      <c r="F27" s="73">
        <v>4.6000000000000001E-4</v>
      </c>
      <c r="G27" s="69" t="s">
        <v>81</v>
      </c>
      <c r="H27" s="69" t="s">
        <v>81</v>
      </c>
      <c r="I27" s="69">
        <v>6.2E-4</v>
      </c>
      <c r="J27" s="49">
        <v>9.92</v>
      </c>
      <c r="K27" s="48">
        <v>9.43</v>
      </c>
      <c r="L27" s="48">
        <v>9.9</v>
      </c>
      <c r="M27" s="47">
        <v>9.0399999999999991</v>
      </c>
    </row>
    <row r="28" spans="1:13" x14ac:dyDescent="0.2">
      <c r="A28" s="3"/>
      <c r="B28" s="31" t="s">
        <v>45</v>
      </c>
      <c r="C28" s="57">
        <v>1.0999999999999999E-2</v>
      </c>
      <c r="D28" s="69">
        <v>8.7000000000000001E-4</v>
      </c>
      <c r="E28" s="69">
        <v>1.4E-3</v>
      </c>
      <c r="F28" s="69" t="s">
        <v>81</v>
      </c>
      <c r="G28" s="69" t="s">
        <v>81</v>
      </c>
      <c r="H28" s="69" t="s">
        <v>81</v>
      </c>
      <c r="I28" s="69" t="s">
        <v>81</v>
      </c>
      <c r="J28" s="49">
        <v>10.92</v>
      </c>
      <c r="K28" s="48">
        <v>10.210000000000001</v>
      </c>
      <c r="L28" s="48">
        <v>10.24</v>
      </c>
      <c r="M28" s="47">
        <v>10.48</v>
      </c>
    </row>
    <row r="29" spans="1:13" x14ac:dyDescent="0.2">
      <c r="A29" s="3"/>
      <c r="B29" s="31" t="s">
        <v>17</v>
      </c>
      <c r="C29" s="57">
        <v>1.0999999999999999E-2</v>
      </c>
      <c r="D29" s="69" t="s">
        <v>81</v>
      </c>
      <c r="E29" s="69">
        <v>0.1</v>
      </c>
      <c r="F29" s="69">
        <v>2.7000000000000001E-3</v>
      </c>
      <c r="G29" s="69" t="s">
        <v>81</v>
      </c>
      <c r="H29" s="69" t="s">
        <v>81</v>
      </c>
      <c r="I29" s="69" t="s">
        <v>81</v>
      </c>
      <c r="J29" s="49">
        <v>4.16</v>
      </c>
      <c r="K29" s="48">
        <v>2.5</v>
      </c>
      <c r="L29" s="48">
        <v>2.5</v>
      </c>
      <c r="M29" s="47">
        <v>1.47</v>
      </c>
    </row>
    <row r="30" spans="1:13" x14ac:dyDescent="0.2">
      <c r="A30" s="3"/>
      <c r="B30" s="31" t="s">
        <v>16</v>
      </c>
      <c r="C30" s="57">
        <v>1.4999999999999999E-2</v>
      </c>
      <c r="D30" s="69" t="s">
        <v>81</v>
      </c>
      <c r="E30" s="69">
        <v>1.7000000000000001E-2</v>
      </c>
      <c r="F30" s="69" t="s">
        <v>81</v>
      </c>
      <c r="G30" s="69" t="s">
        <v>81</v>
      </c>
      <c r="H30" s="69" t="s">
        <v>81</v>
      </c>
      <c r="I30" s="69" t="s">
        <v>81</v>
      </c>
      <c r="J30" s="49">
        <v>3.23</v>
      </c>
      <c r="K30" s="48">
        <v>3.84</v>
      </c>
      <c r="L30" s="48">
        <v>4.4400000000000004</v>
      </c>
      <c r="M30" s="47">
        <v>3.6</v>
      </c>
    </row>
    <row r="31" spans="1:13" x14ac:dyDescent="0.2">
      <c r="A31" s="3"/>
      <c r="B31" s="31" t="s">
        <v>73</v>
      </c>
      <c r="C31" s="57">
        <v>1.7999999999999999E-2</v>
      </c>
      <c r="D31" s="69" t="s">
        <v>81</v>
      </c>
      <c r="E31" s="69" t="s">
        <v>81</v>
      </c>
      <c r="F31" s="69" t="s">
        <v>81</v>
      </c>
      <c r="G31" s="69" t="s">
        <v>81</v>
      </c>
      <c r="H31" s="69" t="s">
        <v>81</v>
      </c>
      <c r="I31" s="69" t="s">
        <v>81</v>
      </c>
      <c r="J31" s="49">
        <v>4.0199999999999996</v>
      </c>
      <c r="K31" s="48">
        <v>2.54</v>
      </c>
      <c r="L31" s="48">
        <v>3.51</v>
      </c>
      <c r="M31" s="47">
        <v>2.5</v>
      </c>
    </row>
    <row r="32" spans="1:13" x14ac:dyDescent="0.2">
      <c r="A32" s="3"/>
      <c r="B32" s="31" t="s">
        <v>18</v>
      </c>
      <c r="C32" s="57">
        <v>1.7999999999999999E-2</v>
      </c>
      <c r="D32" s="69" t="s">
        <v>81</v>
      </c>
      <c r="E32" s="69" t="s">
        <v>81</v>
      </c>
      <c r="F32" s="69" t="s">
        <v>81</v>
      </c>
      <c r="G32" s="69" t="s">
        <v>81</v>
      </c>
      <c r="H32" s="69" t="s">
        <v>81</v>
      </c>
      <c r="I32" s="69" t="s">
        <v>81</v>
      </c>
      <c r="J32" s="49">
        <v>2.84</v>
      </c>
      <c r="K32" s="48">
        <v>4.1399999999999997</v>
      </c>
      <c r="L32" s="48">
        <v>3.91</v>
      </c>
      <c r="M32" s="47">
        <v>5.44</v>
      </c>
    </row>
    <row r="33" spans="1:14" x14ac:dyDescent="0.2">
      <c r="A33" s="3"/>
      <c r="B33" s="31" t="s">
        <v>13</v>
      </c>
      <c r="C33" s="57">
        <v>0.02</v>
      </c>
      <c r="D33" s="69" t="s">
        <v>81</v>
      </c>
      <c r="E33" s="69" t="s">
        <v>81</v>
      </c>
      <c r="F33" s="69">
        <v>1.2E-2</v>
      </c>
      <c r="G33" s="69" t="s">
        <v>81</v>
      </c>
      <c r="H33" s="69" t="s">
        <v>81</v>
      </c>
      <c r="I33" s="69" t="s">
        <v>81</v>
      </c>
      <c r="J33" s="49">
        <v>7.98</v>
      </c>
      <c r="K33" s="48">
        <v>7.2</v>
      </c>
      <c r="L33" s="48">
        <v>7.18</v>
      </c>
      <c r="M33" s="47">
        <v>6.52</v>
      </c>
    </row>
    <row r="34" spans="1:14" ht="17" thickBot="1" x14ac:dyDescent="0.25">
      <c r="A34" s="5"/>
      <c r="B34" s="32" t="s">
        <v>46</v>
      </c>
      <c r="C34" s="58">
        <v>0.04</v>
      </c>
      <c r="D34" s="70" t="s">
        <v>81</v>
      </c>
      <c r="E34" s="70" t="s">
        <v>81</v>
      </c>
      <c r="F34" s="70" t="s">
        <v>81</v>
      </c>
      <c r="G34" s="70" t="s">
        <v>81</v>
      </c>
      <c r="H34" s="70" t="s">
        <v>81</v>
      </c>
      <c r="I34" s="70" t="s">
        <v>81</v>
      </c>
      <c r="J34" s="52">
        <v>3.14</v>
      </c>
      <c r="K34" s="51">
        <v>3.4</v>
      </c>
      <c r="L34" s="51">
        <v>4.3499999999999996</v>
      </c>
      <c r="M34" s="50">
        <v>4.57</v>
      </c>
    </row>
    <row r="35" spans="1:14" x14ac:dyDescent="0.2">
      <c r="A35" s="4" t="s">
        <v>19</v>
      </c>
      <c r="B35" s="40" t="s">
        <v>74</v>
      </c>
      <c r="C35" s="66">
        <v>2.4000000000000001E-4</v>
      </c>
      <c r="D35" s="68" t="s">
        <v>81</v>
      </c>
      <c r="E35" s="68" t="s">
        <v>81</v>
      </c>
      <c r="F35" s="68">
        <v>9.7999999999999997E-4</v>
      </c>
      <c r="G35" s="68" t="s">
        <v>81</v>
      </c>
      <c r="H35" s="68">
        <v>1.4E-2</v>
      </c>
      <c r="I35" s="68">
        <v>4.7000000000000002E-3</v>
      </c>
      <c r="J35" s="46">
        <v>5.18</v>
      </c>
      <c r="K35" s="45">
        <v>4.58</v>
      </c>
      <c r="L35" s="45">
        <v>4.84</v>
      </c>
      <c r="M35" s="44">
        <v>2.61</v>
      </c>
      <c r="N35" s="23"/>
    </row>
    <row r="36" spans="1:14" x14ac:dyDescent="0.2">
      <c r="A36" s="30"/>
      <c r="B36" s="41" t="s">
        <v>47</v>
      </c>
      <c r="C36" s="67">
        <v>2.4000000000000001E-4</v>
      </c>
      <c r="D36" s="69" t="s">
        <v>81</v>
      </c>
      <c r="E36" s="69">
        <v>1.1999999999999999E-3</v>
      </c>
      <c r="F36" s="73">
        <v>4.0000000000000002E-4</v>
      </c>
      <c r="G36" s="69" t="s">
        <v>81</v>
      </c>
      <c r="H36" s="69" t="s">
        <v>81</v>
      </c>
      <c r="I36" s="69" t="s">
        <v>81</v>
      </c>
      <c r="J36" s="49">
        <v>3.15</v>
      </c>
      <c r="K36" s="48">
        <v>5.93</v>
      </c>
      <c r="L36" s="48">
        <v>7.72</v>
      </c>
      <c r="M36" s="47">
        <v>8.1199999999999992</v>
      </c>
    </row>
    <row r="37" spans="1:14" x14ac:dyDescent="0.2">
      <c r="A37" s="3"/>
      <c r="B37" s="41" t="s">
        <v>22</v>
      </c>
      <c r="C37" s="62">
        <v>9.5999999999999992E-3</v>
      </c>
      <c r="D37" s="69" t="s">
        <v>81</v>
      </c>
      <c r="E37" s="69" t="s">
        <v>81</v>
      </c>
      <c r="F37" s="69">
        <v>1.4999999999999999E-2</v>
      </c>
      <c r="G37" s="69" t="s">
        <v>81</v>
      </c>
      <c r="H37" s="69" t="s">
        <v>81</v>
      </c>
      <c r="I37" s="69" t="s">
        <v>81</v>
      </c>
      <c r="J37" s="49">
        <v>1.6</v>
      </c>
      <c r="K37" s="48">
        <v>2.42</v>
      </c>
      <c r="L37" s="48">
        <v>2.19</v>
      </c>
      <c r="M37" s="47">
        <v>4.71</v>
      </c>
    </row>
    <row r="38" spans="1:14" x14ac:dyDescent="0.2">
      <c r="A38" s="3"/>
      <c r="B38" s="41" t="s">
        <v>26</v>
      </c>
      <c r="C38" s="62">
        <v>1.0999999999999999E-2</v>
      </c>
      <c r="D38" s="69" t="s">
        <v>81</v>
      </c>
      <c r="E38" s="69" t="s">
        <v>81</v>
      </c>
      <c r="F38" s="69" t="s">
        <v>81</v>
      </c>
      <c r="G38" s="69" t="s">
        <v>81</v>
      </c>
      <c r="H38" s="69" t="s">
        <v>81</v>
      </c>
      <c r="I38" s="69" t="s">
        <v>81</v>
      </c>
      <c r="J38" s="49">
        <v>2.34</v>
      </c>
      <c r="K38" s="48">
        <v>4.29</v>
      </c>
      <c r="L38" s="48">
        <v>3.53</v>
      </c>
      <c r="M38" s="47">
        <v>5.66</v>
      </c>
    </row>
    <row r="39" spans="1:14" x14ac:dyDescent="0.2">
      <c r="A39" s="3"/>
      <c r="B39" s="41" t="s">
        <v>21</v>
      </c>
      <c r="C39" s="62">
        <v>1.0999999999999999E-2</v>
      </c>
      <c r="D39" s="69" t="s">
        <v>81</v>
      </c>
      <c r="E39" s="69">
        <v>1.7999999999999999E-2</v>
      </c>
      <c r="F39" s="69">
        <v>2.7E-2</v>
      </c>
      <c r="G39" s="69" t="s">
        <v>81</v>
      </c>
      <c r="H39" s="69" t="s">
        <v>81</v>
      </c>
      <c r="I39" s="69" t="s">
        <v>81</v>
      </c>
      <c r="J39" s="49">
        <v>3.73</v>
      </c>
      <c r="K39" s="48">
        <v>2.4700000000000002</v>
      </c>
      <c r="L39" s="48">
        <v>1.33</v>
      </c>
      <c r="M39" s="47">
        <v>1.46</v>
      </c>
    </row>
    <row r="40" spans="1:14" x14ac:dyDescent="0.2">
      <c r="A40" s="3"/>
      <c r="B40" s="42" t="s">
        <v>20</v>
      </c>
      <c r="C40" s="62">
        <v>1.7999999999999999E-2</v>
      </c>
      <c r="D40" s="69" t="s">
        <v>81</v>
      </c>
      <c r="E40" s="69" t="s">
        <v>81</v>
      </c>
      <c r="F40" s="69">
        <v>7.7000000000000002E-3</v>
      </c>
      <c r="G40" s="69" t="s">
        <v>81</v>
      </c>
      <c r="H40" s="69" t="s">
        <v>81</v>
      </c>
      <c r="I40" s="69" t="s">
        <v>81</v>
      </c>
      <c r="J40" s="49">
        <v>8.52</v>
      </c>
      <c r="K40" s="48">
        <v>7.8</v>
      </c>
      <c r="L40" s="48">
        <v>7.58</v>
      </c>
      <c r="M40" s="47">
        <v>6.91</v>
      </c>
    </row>
    <row r="41" spans="1:14" x14ac:dyDescent="0.2">
      <c r="A41" s="3"/>
      <c r="B41" s="41" t="s">
        <v>25</v>
      </c>
      <c r="C41" s="62">
        <v>1.7999999999999999E-2</v>
      </c>
      <c r="D41" s="69" t="s">
        <v>81</v>
      </c>
      <c r="E41" s="69" t="s">
        <v>81</v>
      </c>
      <c r="F41" s="69">
        <v>4.0000000000000001E-3</v>
      </c>
      <c r="G41" s="69" t="s">
        <v>81</v>
      </c>
      <c r="H41" s="69" t="s">
        <v>81</v>
      </c>
      <c r="I41" s="69" t="s">
        <v>81</v>
      </c>
      <c r="J41" s="49">
        <v>4.63</v>
      </c>
      <c r="K41" s="48">
        <v>2.96</v>
      </c>
      <c r="L41" s="48">
        <v>2.81</v>
      </c>
      <c r="M41" s="47">
        <v>1.73</v>
      </c>
    </row>
    <row r="42" spans="1:14" x14ac:dyDescent="0.2">
      <c r="A42" s="3"/>
      <c r="B42" s="41" t="s">
        <v>75</v>
      </c>
      <c r="C42" s="62">
        <v>1.7999999999999999E-2</v>
      </c>
      <c r="D42" s="69" t="s">
        <v>81</v>
      </c>
      <c r="E42" s="69" t="s">
        <v>81</v>
      </c>
      <c r="F42" s="69">
        <v>3.5000000000000003E-2</v>
      </c>
      <c r="G42" s="69" t="s">
        <v>81</v>
      </c>
      <c r="H42" s="69" t="s">
        <v>81</v>
      </c>
      <c r="I42" s="69" t="s">
        <v>81</v>
      </c>
      <c r="J42" s="49">
        <v>4.53</v>
      </c>
      <c r="K42" s="48">
        <v>2.93</v>
      </c>
      <c r="L42" s="48">
        <v>3.88</v>
      </c>
      <c r="M42" s="47">
        <v>2.74</v>
      </c>
    </row>
    <row r="43" spans="1:14" x14ac:dyDescent="0.2">
      <c r="A43" s="3"/>
      <c r="B43" s="41" t="s">
        <v>76</v>
      </c>
      <c r="C43" s="62">
        <v>0.02</v>
      </c>
      <c r="D43" s="69" t="s">
        <v>81</v>
      </c>
      <c r="E43" s="69" t="s">
        <v>81</v>
      </c>
      <c r="F43" s="69">
        <v>1.7999999999999999E-2</v>
      </c>
      <c r="G43" s="69" t="s">
        <v>81</v>
      </c>
      <c r="H43" s="69" t="s">
        <v>81</v>
      </c>
      <c r="I43" s="69" t="s">
        <v>81</v>
      </c>
      <c r="J43" s="49">
        <v>1.95</v>
      </c>
      <c r="K43" s="48">
        <v>3.74</v>
      </c>
      <c r="L43" s="48">
        <v>3.79</v>
      </c>
      <c r="M43" s="47">
        <v>5.47</v>
      </c>
    </row>
    <row r="44" spans="1:14" x14ac:dyDescent="0.2">
      <c r="A44" s="3"/>
      <c r="B44" s="41" t="s">
        <v>77</v>
      </c>
      <c r="C44" s="62">
        <v>0.02</v>
      </c>
      <c r="D44" s="69">
        <v>3.2000000000000001E-2</v>
      </c>
      <c r="E44" s="69">
        <v>4.7E-2</v>
      </c>
      <c r="F44" s="69" t="s">
        <v>81</v>
      </c>
      <c r="G44" s="69" t="s">
        <v>81</v>
      </c>
      <c r="H44" s="69" t="s">
        <v>81</v>
      </c>
      <c r="I44" s="69" t="s">
        <v>81</v>
      </c>
      <c r="J44" s="49">
        <v>4.6399999999999997</v>
      </c>
      <c r="K44" s="48">
        <v>7.47</v>
      </c>
      <c r="L44" s="48">
        <v>7.31</v>
      </c>
      <c r="M44" s="47">
        <v>7.15</v>
      </c>
    </row>
    <row r="45" spans="1:14" x14ac:dyDescent="0.2">
      <c r="A45" s="3"/>
      <c r="B45" s="41" t="s">
        <v>48</v>
      </c>
      <c r="C45" s="62">
        <v>0.02</v>
      </c>
      <c r="D45" s="69" t="s">
        <v>81</v>
      </c>
      <c r="E45" s="69" t="s">
        <v>81</v>
      </c>
      <c r="F45" s="69" t="s">
        <v>81</v>
      </c>
      <c r="G45" s="69" t="s">
        <v>81</v>
      </c>
      <c r="H45" s="69" t="s">
        <v>81</v>
      </c>
      <c r="I45" s="69">
        <v>2.3E-2</v>
      </c>
      <c r="J45" s="49">
        <v>0.44</v>
      </c>
      <c r="K45" s="48">
        <v>1.52</v>
      </c>
      <c r="L45" s="48">
        <v>0</v>
      </c>
      <c r="M45" s="47">
        <v>1.71</v>
      </c>
    </row>
    <row r="46" spans="1:14" x14ac:dyDescent="0.2">
      <c r="A46" s="3"/>
      <c r="B46" s="41" t="s">
        <v>41</v>
      </c>
      <c r="C46" s="62">
        <v>2.3E-2</v>
      </c>
      <c r="D46" s="69" t="s">
        <v>81</v>
      </c>
      <c r="E46" s="69" t="s">
        <v>81</v>
      </c>
      <c r="F46" s="69">
        <v>5.5999999999999995E-4</v>
      </c>
      <c r="G46" s="69" t="s">
        <v>81</v>
      </c>
      <c r="H46" s="69" t="s">
        <v>81</v>
      </c>
      <c r="I46" s="69">
        <v>4.1999999999999997E-3</v>
      </c>
      <c r="J46" s="49">
        <v>10.46</v>
      </c>
      <c r="K46" s="48">
        <v>10.029999999999999</v>
      </c>
      <c r="L46" s="48">
        <v>10.3</v>
      </c>
      <c r="M46" s="47">
        <v>9.43</v>
      </c>
    </row>
    <row r="47" spans="1:14" x14ac:dyDescent="0.2">
      <c r="A47" s="3"/>
      <c r="B47" s="42" t="s">
        <v>16</v>
      </c>
      <c r="C47" s="62">
        <v>2.8000000000000001E-2</v>
      </c>
      <c r="D47" s="69" t="s">
        <v>81</v>
      </c>
      <c r="E47" s="69" t="s">
        <v>81</v>
      </c>
      <c r="F47" s="69" t="s">
        <v>81</v>
      </c>
      <c r="G47" s="69" t="s">
        <v>81</v>
      </c>
      <c r="H47" s="69" t="s">
        <v>81</v>
      </c>
      <c r="I47" s="69">
        <v>3.4000000000000002E-2</v>
      </c>
      <c r="J47" s="49">
        <v>4.96</v>
      </c>
      <c r="K47" s="48">
        <v>4.41</v>
      </c>
      <c r="L47" s="48">
        <v>5.32</v>
      </c>
      <c r="M47" s="47">
        <v>3.45</v>
      </c>
    </row>
    <row r="48" spans="1:14" x14ac:dyDescent="0.2">
      <c r="A48" s="3"/>
      <c r="B48" s="41" t="s">
        <v>78</v>
      </c>
      <c r="C48" s="62">
        <v>2.8000000000000001E-2</v>
      </c>
      <c r="D48" s="69" t="s">
        <v>81</v>
      </c>
      <c r="E48" s="69" t="s">
        <v>81</v>
      </c>
      <c r="F48" s="69">
        <v>1.7000000000000001E-2</v>
      </c>
      <c r="G48" s="69" t="s">
        <v>81</v>
      </c>
      <c r="H48" s="69" t="s">
        <v>81</v>
      </c>
      <c r="I48" s="69" t="s">
        <v>81</v>
      </c>
      <c r="J48" s="49">
        <v>6.72</v>
      </c>
      <c r="K48" s="48">
        <v>8.18</v>
      </c>
      <c r="L48" s="48">
        <v>8.76</v>
      </c>
      <c r="M48" s="47">
        <v>9.33</v>
      </c>
    </row>
    <row r="49" spans="1:13" x14ac:dyDescent="0.2">
      <c r="A49" s="3"/>
      <c r="B49" s="41" t="s">
        <v>79</v>
      </c>
      <c r="C49" s="62">
        <v>3.1E-2</v>
      </c>
      <c r="D49" s="69" t="s">
        <v>81</v>
      </c>
      <c r="E49" s="69">
        <v>2.5000000000000001E-2</v>
      </c>
      <c r="F49" s="69" t="s">
        <v>81</v>
      </c>
      <c r="G49" s="69" t="s">
        <v>81</v>
      </c>
      <c r="H49" s="69" t="s">
        <v>81</v>
      </c>
      <c r="I49" s="69" t="s">
        <v>81</v>
      </c>
      <c r="J49" s="49">
        <v>1.05</v>
      </c>
      <c r="K49" s="48">
        <v>2.2999999999999998</v>
      </c>
      <c r="L49" s="48">
        <v>3.42</v>
      </c>
      <c r="M49" s="47">
        <v>1.37</v>
      </c>
    </row>
    <row r="50" spans="1:13" x14ac:dyDescent="0.2">
      <c r="A50" s="3"/>
      <c r="B50" s="41" t="s">
        <v>80</v>
      </c>
      <c r="C50" s="62">
        <v>3.6999999999999998E-2</v>
      </c>
      <c r="D50" s="69">
        <v>3.9E-2</v>
      </c>
      <c r="E50" s="69" t="s">
        <v>81</v>
      </c>
      <c r="F50" s="69">
        <v>2.4E-2</v>
      </c>
      <c r="G50" s="69" t="s">
        <v>81</v>
      </c>
      <c r="H50" s="69" t="s">
        <v>81</v>
      </c>
      <c r="I50" s="69" t="s">
        <v>81</v>
      </c>
      <c r="J50" s="49">
        <v>2.0299999999999998</v>
      </c>
      <c r="K50" s="48">
        <v>3.88</v>
      </c>
      <c r="L50" s="48">
        <v>3.36</v>
      </c>
      <c r="M50" s="47">
        <v>4.01</v>
      </c>
    </row>
    <row r="51" spans="1:13" x14ac:dyDescent="0.2">
      <c r="A51" s="3"/>
      <c r="B51" s="41" t="s">
        <v>49</v>
      </c>
      <c r="C51" s="62">
        <v>4.3999999999999997E-2</v>
      </c>
      <c r="D51" s="69" t="s">
        <v>81</v>
      </c>
      <c r="E51" s="69" t="s">
        <v>81</v>
      </c>
      <c r="F51" s="69" t="s">
        <v>81</v>
      </c>
      <c r="G51" s="69">
        <v>5.1999999999999998E-2</v>
      </c>
      <c r="H51" s="69" t="s">
        <v>81</v>
      </c>
      <c r="I51" s="69" t="s">
        <v>81</v>
      </c>
      <c r="J51" s="49">
        <v>1.21</v>
      </c>
      <c r="K51" s="48">
        <v>2.69</v>
      </c>
      <c r="L51" s="48">
        <v>1.1200000000000001</v>
      </c>
      <c r="M51" s="47">
        <v>1.36</v>
      </c>
    </row>
    <row r="52" spans="1:13" ht="17" thickBot="1" x14ac:dyDescent="0.25">
      <c r="A52" s="5"/>
      <c r="B52" s="43" t="s">
        <v>50</v>
      </c>
      <c r="C52" s="63">
        <v>4.9000000000000002E-2</v>
      </c>
      <c r="D52" s="70">
        <v>2.1000000000000001E-2</v>
      </c>
      <c r="E52" s="70">
        <v>2.2000000000000001E-3</v>
      </c>
      <c r="F52" s="70">
        <v>4.2999999999999997E-2</v>
      </c>
      <c r="G52" s="70" t="s">
        <v>81</v>
      </c>
      <c r="H52" s="70" t="s">
        <v>81</v>
      </c>
      <c r="I52" s="70" t="s">
        <v>81</v>
      </c>
      <c r="J52" s="52">
        <v>11.46</v>
      </c>
      <c r="K52" s="51">
        <v>10.81</v>
      </c>
      <c r="L52" s="51">
        <v>10.63</v>
      </c>
      <c r="M52" s="50">
        <v>10.88</v>
      </c>
    </row>
    <row r="53" spans="1:13" ht="18" x14ac:dyDescent="0.2">
      <c r="A53" s="33" t="s">
        <v>29</v>
      </c>
    </row>
    <row r="54" spans="1:13" ht="18" x14ac:dyDescent="0.2">
      <c r="A54" s="1" t="s">
        <v>30</v>
      </c>
    </row>
    <row r="55" spans="1:13" ht="18" x14ac:dyDescent="0.2">
      <c r="A55" s="1" t="s">
        <v>31</v>
      </c>
    </row>
    <row r="56" spans="1:13" x14ac:dyDescent="0.2">
      <c r="A56" s="2" t="s">
        <v>82</v>
      </c>
    </row>
    <row r="58" spans="1:13" x14ac:dyDescent="0.2">
      <c r="A58" s="1"/>
    </row>
  </sheetData>
  <mergeCells count="5">
    <mergeCell ref="A1:M1"/>
    <mergeCell ref="A2:B3"/>
    <mergeCell ref="C2:C3"/>
    <mergeCell ref="D2:I2"/>
    <mergeCell ref="J2:M2"/>
  </mergeCells>
  <conditionalFormatting sqref="A53:A55 B35 B37:B52 A58">
    <cfRule type="duplicateValues" dxfId="2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6"/>
  <sheetViews>
    <sheetView tabSelected="1" workbookViewId="0">
      <selection sqref="A1:M1"/>
    </sheetView>
  </sheetViews>
  <sheetFormatPr baseColWidth="10" defaultColWidth="10.83203125" defaultRowHeight="16" x14ac:dyDescent="0.2"/>
  <cols>
    <col min="1" max="1" width="10.83203125" style="7"/>
    <col min="2" max="2" width="33.1640625" style="7" customWidth="1"/>
    <col min="3" max="3" width="21.33203125" style="7" customWidth="1"/>
    <col min="4" max="16384" width="10.83203125" style="7"/>
  </cols>
  <sheetData>
    <row r="1" spans="1:15" ht="32.25" customHeight="1" thickBot="1" x14ac:dyDescent="0.25">
      <c r="A1" s="104" t="s">
        <v>107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</row>
    <row r="2" spans="1:15" ht="36" customHeight="1" thickBot="1" x14ac:dyDescent="0.25">
      <c r="A2" s="117" t="s">
        <v>0</v>
      </c>
      <c r="B2" s="118"/>
      <c r="C2" s="109" t="s">
        <v>89</v>
      </c>
      <c r="D2" s="111" t="s">
        <v>90</v>
      </c>
      <c r="E2" s="112"/>
      <c r="F2" s="112"/>
      <c r="G2" s="112"/>
      <c r="H2" s="112"/>
      <c r="I2" s="113"/>
      <c r="J2" s="114" t="s">
        <v>91</v>
      </c>
      <c r="K2" s="115"/>
      <c r="L2" s="115"/>
      <c r="M2" s="116"/>
    </row>
    <row r="3" spans="1:15" ht="16.5" customHeight="1" thickBot="1" x14ac:dyDescent="0.25">
      <c r="A3" s="107"/>
      <c r="B3" s="108"/>
      <c r="C3" s="110"/>
      <c r="D3" s="8" t="s">
        <v>83</v>
      </c>
      <c r="E3" s="9" t="s">
        <v>84</v>
      </c>
      <c r="F3" s="9" t="s">
        <v>85</v>
      </c>
      <c r="G3" s="9" t="s">
        <v>86</v>
      </c>
      <c r="H3" s="9" t="s">
        <v>87</v>
      </c>
      <c r="I3" s="10" t="s">
        <v>88</v>
      </c>
      <c r="J3" s="94">
        <v>0</v>
      </c>
      <c r="K3" s="95">
        <v>19</v>
      </c>
      <c r="L3" s="95">
        <v>47</v>
      </c>
      <c r="M3" s="96">
        <v>57</v>
      </c>
    </row>
    <row r="4" spans="1:15" x14ac:dyDescent="0.2">
      <c r="A4" s="11" t="s">
        <v>1</v>
      </c>
      <c r="B4" s="16" t="s">
        <v>51</v>
      </c>
      <c r="C4" s="76">
        <v>3.3999999999999998E-3</v>
      </c>
      <c r="D4" s="17" t="s">
        <v>81</v>
      </c>
      <c r="E4" s="18" t="s">
        <v>81</v>
      </c>
      <c r="F4" s="68">
        <v>2.3E-2</v>
      </c>
      <c r="G4" s="18" t="s">
        <v>81</v>
      </c>
      <c r="H4" s="85">
        <v>1.7000000000000001E-4</v>
      </c>
      <c r="I4" s="86">
        <v>4.3999999999999999E-5</v>
      </c>
      <c r="J4" s="46">
        <v>10.71</v>
      </c>
      <c r="K4" s="45">
        <v>10.42</v>
      </c>
      <c r="L4" s="45">
        <v>10.34</v>
      </c>
      <c r="M4" s="44">
        <v>11.24</v>
      </c>
      <c r="O4" s="23"/>
    </row>
    <row r="5" spans="1:15" x14ac:dyDescent="0.2">
      <c r="A5" s="12"/>
      <c r="B5" s="19" t="s">
        <v>52</v>
      </c>
      <c r="C5" s="77">
        <v>2.7E-2</v>
      </c>
      <c r="D5" s="20" t="s">
        <v>81</v>
      </c>
      <c r="E5" s="21" t="s">
        <v>81</v>
      </c>
      <c r="F5" s="69">
        <v>3.5000000000000001E-3</v>
      </c>
      <c r="G5" s="21" t="s">
        <v>81</v>
      </c>
      <c r="H5" s="73">
        <v>2.1000000000000001E-4</v>
      </c>
      <c r="I5" s="54" t="s">
        <v>81</v>
      </c>
      <c r="J5" s="49">
        <v>14.13</v>
      </c>
      <c r="K5" s="48">
        <v>14</v>
      </c>
      <c r="L5" s="48">
        <v>14.32</v>
      </c>
      <c r="M5" s="47">
        <v>14.72</v>
      </c>
      <c r="O5" s="23"/>
    </row>
    <row r="6" spans="1:15" x14ac:dyDescent="0.2">
      <c r="A6" s="12"/>
      <c r="B6" s="19" t="s">
        <v>53</v>
      </c>
      <c r="C6" s="77">
        <v>4.1000000000000002E-2</v>
      </c>
      <c r="D6" s="20" t="s">
        <v>81</v>
      </c>
      <c r="E6" s="21" t="s">
        <v>81</v>
      </c>
      <c r="F6" s="69">
        <v>2.8E-3</v>
      </c>
      <c r="G6" s="21" t="s">
        <v>81</v>
      </c>
      <c r="H6" s="69">
        <v>7.7999999999999999E-4</v>
      </c>
      <c r="I6" s="22" t="s">
        <v>81</v>
      </c>
      <c r="J6" s="49">
        <v>13.67</v>
      </c>
      <c r="K6" s="48">
        <v>13.61</v>
      </c>
      <c r="L6" s="48">
        <v>13.9</v>
      </c>
      <c r="M6" s="47">
        <v>14.27</v>
      </c>
    </row>
    <row r="7" spans="1:15" x14ac:dyDescent="0.2">
      <c r="A7" s="24"/>
      <c r="B7" s="19" t="s">
        <v>36</v>
      </c>
      <c r="C7" s="77">
        <v>4.2000000000000003E-2</v>
      </c>
      <c r="D7" s="20" t="s">
        <v>81</v>
      </c>
      <c r="E7" s="21" t="s">
        <v>81</v>
      </c>
      <c r="F7" s="21" t="s">
        <v>81</v>
      </c>
      <c r="G7" s="21" t="s">
        <v>81</v>
      </c>
      <c r="H7" s="21" t="s">
        <v>81</v>
      </c>
      <c r="I7" s="22" t="s">
        <v>81</v>
      </c>
      <c r="J7" s="49">
        <v>8.23</v>
      </c>
      <c r="K7" s="48">
        <v>8.2100000000000009</v>
      </c>
      <c r="L7" s="48">
        <v>7.16</v>
      </c>
      <c r="M7" s="47">
        <v>7.06</v>
      </c>
    </row>
    <row r="8" spans="1:15" ht="17" thickBot="1" x14ac:dyDescent="0.25">
      <c r="A8" s="13"/>
      <c r="B8" s="25" t="s">
        <v>33</v>
      </c>
      <c r="C8" s="78">
        <v>4.2000000000000003E-2</v>
      </c>
      <c r="D8" s="26" t="s">
        <v>81</v>
      </c>
      <c r="E8" s="27" t="s">
        <v>81</v>
      </c>
      <c r="F8" s="27" t="s">
        <v>81</v>
      </c>
      <c r="G8" s="27" t="s">
        <v>81</v>
      </c>
      <c r="H8" s="27" t="s">
        <v>81</v>
      </c>
      <c r="I8" s="28" t="s">
        <v>81</v>
      </c>
      <c r="J8" s="52">
        <v>2.78</v>
      </c>
      <c r="K8" s="51">
        <v>4.53</v>
      </c>
      <c r="L8" s="51">
        <v>2.73</v>
      </c>
      <c r="M8" s="50">
        <v>3.04</v>
      </c>
    </row>
    <row r="9" spans="1:15" ht="17" thickBot="1" x14ac:dyDescent="0.25">
      <c r="A9" s="14" t="s">
        <v>4</v>
      </c>
      <c r="B9" s="103" t="s">
        <v>54</v>
      </c>
      <c r="C9" s="79">
        <v>3.8E-3</v>
      </c>
      <c r="D9" s="82" t="s">
        <v>81</v>
      </c>
      <c r="E9" s="87">
        <v>1.6E-2</v>
      </c>
      <c r="F9" s="83" t="s">
        <v>81</v>
      </c>
      <c r="G9" s="83" t="s">
        <v>81</v>
      </c>
      <c r="H9" s="89">
        <v>2.9999999999999997E-4</v>
      </c>
      <c r="I9" s="90">
        <v>4.3999999999999999E-5</v>
      </c>
      <c r="J9" s="82">
        <v>10.98</v>
      </c>
      <c r="K9" s="83">
        <v>10.53</v>
      </c>
      <c r="L9" s="83">
        <v>10.42</v>
      </c>
      <c r="M9" s="84">
        <v>11.32</v>
      </c>
    </row>
    <row r="10" spans="1:15" x14ac:dyDescent="0.2">
      <c r="A10" s="11" t="s">
        <v>6</v>
      </c>
      <c r="B10" s="16" t="s">
        <v>55</v>
      </c>
      <c r="C10" s="76">
        <v>1.2E-2</v>
      </c>
      <c r="D10" s="46" t="s">
        <v>81</v>
      </c>
      <c r="E10" s="68">
        <v>0.02</v>
      </c>
      <c r="F10" s="45" t="s">
        <v>81</v>
      </c>
      <c r="G10" s="45" t="s">
        <v>81</v>
      </c>
      <c r="H10" s="68">
        <v>1.1000000000000001E-3</v>
      </c>
      <c r="I10" s="86">
        <v>3.6999999999999998E-5</v>
      </c>
      <c r="J10" s="46">
        <v>10.68</v>
      </c>
      <c r="K10" s="45">
        <v>10.39</v>
      </c>
      <c r="L10" s="45">
        <v>10.220000000000001</v>
      </c>
      <c r="M10" s="44">
        <v>10.99</v>
      </c>
    </row>
    <row r="11" spans="1:15" x14ac:dyDescent="0.2">
      <c r="A11" s="24"/>
      <c r="B11" s="19" t="s">
        <v>37</v>
      </c>
      <c r="C11" s="77">
        <v>2.5999999999999999E-2</v>
      </c>
      <c r="D11" s="91">
        <v>2.1999999999999999E-2</v>
      </c>
      <c r="E11" s="48" t="s">
        <v>81</v>
      </c>
      <c r="F11" s="69">
        <v>1.4999999999999999E-2</v>
      </c>
      <c r="G11" s="48" t="s">
        <v>81</v>
      </c>
      <c r="H11" s="48" t="s">
        <v>81</v>
      </c>
      <c r="I11" s="47" t="s">
        <v>81</v>
      </c>
      <c r="J11" s="49">
        <v>5.64</v>
      </c>
      <c r="K11" s="48">
        <v>4.25</v>
      </c>
      <c r="L11" s="48">
        <v>4.6100000000000003</v>
      </c>
      <c r="M11" s="47">
        <v>4.18</v>
      </c>
    </row>
    <row r="12" spans="1:15" x14ac:dyDescent="0.2">
      <c r="A12" s="12"/>
      <c r="B12" s="19" t="s">
        <v>9</v>
      </c>
      <c r="C12" s="77">
        <v>3.1E-2</v>
      </c>
      <c r="D12" s="49" t="s">
        <v>81</v>
      </c>
      <c r="E12" s="69">
        <v>1.4E-2</v>
      </c>
      <c r="F12" s="48" t="s">
        <v>81</v>
      </c>
      <c r="G12" s="48" t="s">
        <v>81</v>
      </c>
      <c r="H12" s="48" t="s">
        <v>81</v>
      </c>
      <c r="I12" s="47" t="s">
        <v>81</v>
      </c>
      <c r="J12" s="49">
        <v>2.95</v>
      </c>
      <c r="K12" s="48">
        <v>4.67</v>
      </c>
      <c r="L12" s="48">
        <v>5.22</v>
      </c>
      <c r="M12" s="47">
        <v>3.97</v>
      </c>
    </row>
    <row r="13" spans="1:15" x14ac:dyDescent="0.2">
      <c r="A13" s="12"/>
      <c r="B13" s="19" t="s">
        <v>56</v>
      </c>
      <c r="C13" s="77">
        <v>3.1E-2</v>
      </c>
      <c r="D13" s="49" t="s">
        <v>81</v>
      </c>
      <c r="E13" s="69">
        <v>2.5000000000000001E-2</v>
      </c>
      <c r="F13" s="69">
        <v>5.9000000000000003E-4</v>
      </c>
      <c r="G13" s="48" t="s">
        <v>81</v>
      </c>
      <c r="H13" s="69">
        <v>1.4999999999999999E-2</v>
      </c>
      <c r="I13" s="47" t="s">
        <v>81</v>
      </c>
      <c r="J13" s="49">
        <v>9.2899999999999991</v>
      </c>
      <c r="K13" s="48">
        <v>9.5500000000000007</v>
      </c>
      <c r="L13" s="48">
        <v>9.91</v>
      </c>
      <c r="M13" s="47">
        <v>10.19</v>
      </c>
    </row>
    <row r="14" spans="1:15" x14ac:dyDescent="0.2">
      <c r="A14" s="12"/>
      <c r="B14" s="19" t="s">
        <v>7</v>
      </c>
      <c r="C14" s="77">
        <v>4.2000000000000003E-2</v>
      </c>
      <c r="D14" s="49" t="s">
        <v>81</v>
      </c>
      <c r="E14" s="48" t="s">
        <v>81</v>
      </c>
      <c r="F14" s="69">
        <v>3.5999999999999997E-2</v>
      </c>
      <c r="G14" s="48" t="s">
        <v>81</v>
      </c>
      <c r="H14" s="69">
        <v>3.3000000000000002E-2</v>
      </c>
      <c r="I14" s="47" t="s">
        <v>81</v>
      </c>
      <c r="J14" s="49">
        <v>8.1999999999999993</v>
      </c>
      <c r="K14" s="48">
        <v>8.19</v>
      </c>
      <c r="L14" s="48">
        <v>7.04</v>
      </c>
      <c r="M14" s="47">
        <v>6.8</v>
      </c>
    </row>
    <row r="15" spans="1:15" x14ac:dyDescent="0.2">
      <c r="A15" s="12"/>
      <c r="B15" s="19" t="s">
        <v>57</v>
      </c>
      <c r="C15" s="77">
        <v>4.2000000000000003E-2</v>
      </c>
      <c r="D15" s="49" t="s">
        <v>81</v>
      </c>
      <c r="E15" s="48" t="s">
        <v>81</v>
      </c>
      <c r="F15" s="69">
        <v>1.7999999999999999E-2</v>
      </c>
      <c r="G15" s="48" t="s">
        <v>81</v>
      </c>
      <c r="H15" s="48" t="s">
        <v>81</v>
      </c>
      <c r="I15" s="47" t="s">
        <v>81</v>
      </c>
      <c r="J15" s="49">
        <v>9.02</v>
      </c>
      <c r="K15" s="48">
        <v>9.23</v>
      </c>
      <c r="L15" s="48">
        <v>9.4</v>
      </c>
      <c r="M15" s="47">
        <v>9.81</v>
      </c>
    </row>
    <row r="16" spans="1:15" x14ac:dyDescent="0.2">
      <c r="A16" s="12"/>
      <c r="B16" s="19" t="s">
        <v>58</v>
      </c>
      <c r="C16" s="77">
        <v>4.2000000000000003E-2</v>
      </c>
      <c r="D16" s="49" t="s">
        <v>81</v>
      </c>
      <c r="E16" s="69">
        <v>1.2999999999999999E-2</v>
      </c>
      <c r="F16" s="48" t="s">
        <v>81</v>
      </c>
      <c r="G16" s="48" t="s">
        <v>81</v>
      </c>
      <c r="H16" s="48" t="s">
        <v>81</v>
      </c>
      <c r="I16" s="47" t="s">
        <v>81</v>
      </c>
      <c r="J16" s="49">
        <v>6.95</v>
      </c>
      <c r="K16" s="48">
        <v>6.26</v>
      </c>
      <c r="L16" s="48">
        <v>6.04</v>
      </c>
      <c r="M16" s="47">
        <v>6.23</v>
      </c>
    </row>
    <row r="17" spans="1:13" ht="17" thickBot="1" x14ac:dyDescent="0.25">
      <c r="A17" s="15"/>
      <c r="B17" s="25" t="s">
        <v>8</v>
      </c>
      <c r="C17" s="78">
        <v>4.8000000000000001E-2</v>
      </c>
      <c r="D17" s="52" t="s">
        <v>81</v>
      </c>
      <c r="E17" s="51" t="s">
        <v>81</v>
      </c>
      <c r="F17" s="51" t="s">
        <v>81</v>
      </c>
      <c r="G17" s="51" t="s">
        <v>81</v>
      </c>
      <c r="H17" s="51" t="s">
        <v>81</v>
      </c>
      <c r="I17" s="50" t="s">
        <v>81</v>
      </c>
      <c r="J17" s="52">
        <v>2.75</v>
      </c>
      <c r="K17" s="51">
        <v>4.51</v>
      </c>
      <c r="L17" s="51">
        <v>2.61</v>
      </c>
      <c r="M17" s="50">
        <v>2.81</v>
      </c>
    </row>
    <row r="18" spans="1:13" x14ac:dyDescent="0.2">
      <c r="A18" s="11" t="s">
        <v>12</v>
      </c>
      <c r="B18" s="16" t="s">
        <v>59</v>
      </c>
      <c r="C18" s="80">
        <v>3.0999999999999999E-3</v>
      </c>
      <c r="D18" s="46" t="s">
        <v>81</v>
      </c>
      <c r="E18" s="85">
        <v>4.6000000000000001E-4</v>
      </c>
      <c r="F18" s="45" t="s">
        <v>81</v>
      </c>
      <c r="G18" s="45" t="s">
        <v>81</v>
      </c>
      <c r="H18" s="68">
        <v>3.8999999999999998E-3</v>
      </c>
      <c r="I18" s="86">
        <v>6.6000000000000003E-6</v>
      </c>
      <c r="J18" s="46">
        <v>10.26</v>
      </c>
      <c r="K18" s="45">
        <v>9.94</v>
      </c>
      <c r="L18" s="45">
        <v>9.65</v>
      </c>
      <c r="M18" s="44">
        <v>10.43</v>
      </c>
    </row>
    <row r="19" spans="1:13" x14ac:dyDescent="0.2">
      <c r="A19" s="24"/>
      <c r="B19" s="19" t="s">
        <v>44</v>
      </c>
      <c r="C19" s="62">
        <v>9.1999999999999998E-3</v>
      </c>
      <c r="D19" s="91">
        <v>1.7000000000000001E-2</v>
      </c>
      <c r="E19" s="48" t="s">
        <v>81</v>
      </c>
      <c r="F19" s="69">
        <v>6.1000000000000004E-3</v>
      </c>
      <c r="G19" s="48" t="s">
        <v>81</v>
      </c>
      <c r="H19" s="48" t="s">
        <v>81</v>
      </c>
      <c r="I19" s="47" t="s">
        <v>81</v>
      </c>
      <c r="J19" s="49">
        <v>5.23</v>
      </c>
      <c r="K19" s="48">
        <v>3.84</v>
      </c>
      <c r="L19" s="48">
        <v>4.07</v>
      </c>
      <c r="M19" s="47">
        <v>3.66</v>
      </c>
    </row>
    <row r="20" spans="1:13" x14ac:dyDescent="0.2">
      <c r="A20" s="12"/>
      <c r="B20" s="19" t="s">
        <v>99</v>
      </c>
      <c r="C20" s="62">
        <v>2.1000000000000001E-2</v>
      </c>
      <c r="D20" s="49" t="s">
        <v>81</v>
      </c>
      <c r="E20" s="48" t="s">
        <v>81</v>
      </c>
      <c r="F20" s="48" t="s">
        <v>81</v>
      </c>
      <c r="G20" s="69">
        <v>4.2999999999999997E-2</v>
      </c>
      <c r="H20" s="48" t="s">
        <v>81</v>
      </c>
      <c r="I20" s="47" t="s">
        <v>81</v>
      </c>
      <c r="J20" s="49">
        <v>4.2</v>
      </c>
      <c r="K20" s="48">
        <v>4.13</v>
      </c>
      <c r="L20" s="48">
        <v>7.73</v>
      </c>
      <c r="M20" s="47">
        <v>4.54</v>
      </c>
    </row>
    <row r="21" spans="1:13" x14ac:dyDescent="0.2">
      <c r="A21" s="12"/>
      <c r="B21" s="19" t="s">
        <v>13</v>
      </c>
      <c r="C21" s="62">
        <v>2.1000000000000001E-2</v>
      </c>
      <c r="D21" s="49" t="s">
        <v>81</v>
      </c>
      <c r="E21" s="69" t="s">
        <v>81</v>
      </c>
      <c r="F21" s="69">
        <v>1.2999999999999999E-2</v>
      </c>
      <c r="G21" s="48" t="s">
        <v>81</v>
      </c>
      <c r="H21" s="69">
        <v>1.2999999999999999E-2</v>
      </c>
      <c r="I21" s="47" t="s">
        <v>81</v>
      </c>
      <c r="J21" s="49">
        <v>7.77</v>
      </c>
      <c r="K21" s="48">
        <v>7.72</v>
      </c>
      <c r="L21" s="48">
        <v>6.46</v>
      </c>
      <c r="M21" s="47">
        <v>6.17</v>
      </c>
    </row>
    <row r="22" spans="1:13" x14ac:dyDescent="0.2">
      <c r="A22" s="12"/>
      <c r="B22" s="19" t="s">
        <v>60</v>
      </c>
      <c r="C22" s="62">
        <v>2.1000000000000001E-2</v>
      </c>
      <c r="D22" s="49" t="s">
        <v>81</v>
      </c>
      <c r="E22" s="69" t="s">
        <v>81</v>
      </c>
      <c r="F22" s="69">
        <v>5.1999999999999998E-3</v>
      </c>
      <c r="G22" s="48" t="s">
        <v>81</v>
      </c>
      <c r="H22" s="69">
        <v>1.7000000000000001E-2</v>
      </c>
      <c r="I22" s="47" t="s">
        <v>81</v>
      </c>
      <c r="J22" s="49">
        <v>10.16</v>
      </c>
      <c r="K22" s="48">
        <v>10.26</v>
      </c>
      <c r="L22" s="48">
        <v>10.69</v>
      </c>
      <c r="M22" s="47">
        <v>10.88</v>
      </c>
    </row>
    <row r="23" spans="1:13" x14ac:dyDescent="0.2">
      <c r="A23" s="12"/>
      <c r="B23" s="19" t="s">
        <v>103</v>
      </c>
      <c r="C23" s="62">
        <v>2.1000000000000001E-2</v>
      </c>
      <c r="D23" s="49" t="s">
        <v>81</v>
      </c>
      <c r="E23" s="48" t="s">
        <v>81</v>
      </c>
      <c r="F23" s="48" t="s">
        <v>81</v>
      </c>
      <c r="G23" s="48" t="s">
        <v>81</v>
      </c>
      <c r="H23" s="69">
        <v>5.5000000000000003E-4</v>
      </c>
      <c r="I23" s="47" t="s">
        <v>81</v>
      </c>
      <c r="J23" s="49">
        <v>9.7799999999999994</v>
      </c>
      <c r="K23" s="48">
        <v>9.44</v>
      </c>
      <c r="L23" s="48">
        <v>9.7899999999999991</v>
      </c>
      <c r="M23" s="47">
        <v>10.24</v>
      </c>
    </row>
    <row r="24" spans="1:13" x14ac:dyDescent="0.2">
      <c r="A24" s="12"/>
      <c r="B24" s="19" t="s">
        <v>61</v>
      </c>
      <c r="C24" s="62">
        <v>2.5999999999999999E-2</v>
      </c>
      <c r="D24" s="49" t="s">
        <v>81</v>
      </c>
      <c r="E24" s="48" t="s">
        <v>81</v>
      </c>
      <c r="F24" s="48" t="s">
        <v>81</v>
      </c>
      <c r="G24" s="48" t="s">
        <v>81</v>
      </c>
      <c r="H24" s="48" t="s">
        <v>81</v>
      </c>
      <c r="I24" s="47" t="s">
        <v>81</v>
      </c>
      <c r="J24" s="49">
        <v>5.44</v>
      </c>
      <c r="K24" s="48">
        <v>4.68</v>
      </c>
      <c r="L24" s="48">
        <v>4.1100000000000003</v>
      </c>
      <c r="M24" s="47">
        <v>4.38</v>
      </c>
    </row>
    <row r="25" spans="1:13" x14ac:dyDescent="0.2">
      <c r="A25" s="12"/>
      <c r="B25" s="19" t="s">
        <v>18</v>
      </c>
      <c r="C25" s="62">
        <v>2.5999999999999999E-2</v>
      </c>
      <c r="D25" s="49" t="s">
        <v>81</v>
      </c>
      <c r="E25" s="69">
        <v>1.9E-2</v>
      </c>
      <c r="F25" s="48" t="s">
        <v>81</v>
      </c>
      <c r="G25" s="48" t="s">
        <v>81</v>
      </c>
      <c r="H25" s="48" t="s">
        <v>81</v>
      </c>
      <c r="I25" s="47" t="s">
        <v>81</v>
      </c>
      <c r="J25" s="49">
        <v>2.62</v>
      </c>
      <c r="K25" s="48">
        <v>4.25</v>
      </c>
      <c r="L25" s="48">
        <v>4.67</v>
      </c>
      <c r="M25" s="47">
        <v>3.46</v>
      </c>
    </row>
    <row r="26" spans="1:13" x14ac:dyDescent="0.2">
      <c r="A26" s="12"/>
      <c r="B26" s="19" t="s">
        <v>98</v>
      </c>
      <c r="C26" s="62">
        <v>2.5999999999999999E-2</v>
      </c>
      <c r="D26" s="49" t="s">
        <v>81</v>
      </c>
      <c r="E26" s="48" t="s">
        <v>81</v>
      </c>
      <c r="F26" s="48" t="s">
        <v>81</v>
      </c>
      <c r="G26" s="69">
        <v>2.5000000000000001E-2</v>
      </c>
      <c r="H26" s="48" t="s">
        <v>81</v>
      </c>
      <c r="I26" s="47" t="s">
        <v>81</v>
      </c>
      <c r="J26" s="49">
        <v>4.25</v>
      </c>
      <c r="K26" s="48">
        <v>3.5</v>
      </c>
      <c r="L26" s="48">
        <v>5.42</v>
      </c>
      <c r="M26" s="47">
        <v>3.79</v>
      </c>
    </row>
    <row r="27" spans="1:13" x14ac:dyDescent="0.2">
      <c r="A27" s="12"/>
      <c r="B27" s="19" t="s">
        <v>45</v>
      </c>
      <c r="C27" s="62">
        <v>2.5999999999999999E-2</v>
      </c>
      <c r="D27" s="91">
        <v>4.1999999999999997E-3</v>
      </c>
      <c r="E27" s="48" t="s">
        <v>81</v>
      </c>
      <c r="F27" s="48" t="s">
        <v>81</v>
      </c>
      <c r="G27" s="48" t="s">
        <v>81</v>
      </c>
      <c r="H27" s="48" t="s">
        <v>81</v>
      </c>
      <c r="I27" s="47" t="s">
        <v>81</v>
      </c>
      <c r="J27" s="49">
        <v>10.77</v>
      </c>
      <c r="K27" s="48">
        <v>10.07</v>
      </c>
      <c r="L27" s="48">
        <v>10.3</v>
      </c>
      <c r="M27" s="47">
        <v>10.3</v>
      </c>
    </row>
    <row r="28" spans="1:13" x14ac:dyDescent="0.2">
      <c r="A28" s="12"/>
      <c r="B28" s="19" t="s">
        <v>17</v>
      </c>
      <c r="C28" s="62">
        <v>4.2999999999999997E-2</v>
      </c>
      <c r="D28" s="49" t="s">
        <v>81</v>
      </c>
      <c r="E28" s="48" t="s">
        <v>81</v>
      </c>
      <c r="F28" s="48" t="s">
        <v>81</v>
      </c>
      <c r="G28" s="69">
        <v>3.1E-2</v>
      </c>
      <c r="H28" s="48" t="s">
        <v>81</v>
      </c>
      <c r="I28" s="47" t="s">
        <v>81</v>
      </c>
      <c r="J28" s="49">
        <v>2.46</v>
      </c>
      <c r="K28" s="48">
        <v>4.09</v>
      </c>
      <c r="L28" s="48">
        <v>2.21</v>
      </c>
      <c r="M28" s="47">
        <v>2.4300000000000002</v>
      </c>
    </row>
    <row r="29" spans="1:13" x14ac:dyDescent="0.2">
      <c r="A29" s="12"/>
      <c r="B29" s="19" t="s">
        <v>62</v>
      </c>
      <c r="C29" s="62">
        <v>4.4999999999999998E-2</v>
      </c>
      <c r="D29" s="49" t="s">
        <v>81</v>
      </c>
      <c r="E29" s="48" t="s">
        <v>81</v>
      </c>
      <c r="F29" s="69">
        <v>3.3000000000000002E-2</v>
      </c>
      <c r="G29" s="48" t="s">
        <v>81</v>
      </c>
      <c r="H29" s="48" t="s">
        <v>81</v>
      </c>
      <c r="I29" s="47" t="s">
        <v>81</v>
      </c>
      <c r="J29" s="49">
        <v>7.2</v>
      </c>
      <c r="K29" s="48">
        <v>6.57</v>
      </c>
      <c r="L29" s="48">
        <v>6.6</v>
      </c>
      <c r="M29" s="47">
        <v>6.41</v>
      </c>
    </row>
    <row r="30" spans="1:13" ht="17" thickBot="1" x14ac:dyDescent="0.25">
      <c r="A30" s="15"/>
      <c r="B30" s="25" t="s">
        <v>63</v>
      </c>
      <c r="C30" s="63">
        <v>4.9000000000000002E-2</v>
      </c>
      <c r="D30" s="52" t="s">
        <v>81</v>
      </c>
      <c r="E30" s="51" t="s">
        <v>81</v>
      </c>
      <c r="F30" s="70">
        <v>9.3000000000000005E-4</v>
      </c>
      <c r="G30" s="51" t="s">
        <v>81</v>
      </c>
      <c r="H30" s="70">
        <v>2.3E-2</v>
      </c>
      <c r="I30" s="50" t="s">
        <v>81</v>
      </c>
      <c r="J30" s="52">
        <v>8.8699999999999992</v>
      </c>
      <c r="K30" s="51">
        <v>9.1</v>
      </c>
      <c r="L30" s="51">
        <v>9.34</v>
      </c>
      <c r="M30" s="50">
        <v>9.6300000000000008</v>
      </c>
    </row>
    <row r="31" spans="1:13" x14ac:dyDescent="0.2">
      <c r="A31" s="12" t="s">
        <v>19</v>
      </c>
      <c r="B31" s="19" t="s">
        <v>102</v>
      </c>
      <c r="C31" s="81">
        <v>4.8000000000000001E-4</v>
      </c>
      <c r="D31" s="69" t="s">
        <v>81</v>
      </c>
      <c r="E31" s="69">
        <v>2.5999999999999999E-3</v>
      </c>
      <c r="F31" s="69">
        <v>4.5999999999999999E-3</v>
      </c>
      <c r="G31" s="69" t="s">
        <v>81</v>
      </c>
      <c r="H31" s="69" t="s">
        <v>81</v>
      </c>
      <c r="I31" s="69" t="s">
        <v>81</v>
      </c>
      <c r="J31" s="49">
        <v>2.87</v>
      </c>
      <c r="K31" s="48">
        <v>5.04</v>
      </c>
      <c r="L31" s="48">
        <v>8.1</v>
      </c>
      <c r="M31" s="47">
        <v>7.82</v>
      </c>
    </row>
    <row r="32" spans="1:13" x14ac:dyDescent="0.2">
      <c r="A32" s="24"/>
      <c r="B32" s="19" t="s">
        <v>96</v>
      </c>
      <c r="C32" s="77">
        <v>5.1999999999999995E-4</v>
      </c>
      <c r="D32" s="69" t="s">
        <v>81</v>
      </c>
      <c r="E32" s="73">
        <v>4.2999999999999999E-4</v>
      </c>
      <c r="F32" s="69">
        <v>1.1000000000000001E-3</v>
      </c>
      <c r="G32" s="69" t="s">
        <v>81</v>
      </c>
      <c r="H32" s="69" t="s">
        <v>81</v>
      </c>
      <c r="I32" s="69" t="s">
        <v>81</v>
      </c>
      <c r="J32" s="49">
        <v>2.2000000000000002</v>
      </c>
      <c r="K32" s="48">
        <v>3.99</v>
      </c>
      <c r="L32" s="48">
        <v>6.05</v>
      </c>
      <c r="M32" s="47">
        <v>5.77</v>
      </c>
    </row>
    <row r="33" spans="1:13" x14ac:dyDescent="0.2">
      <c r="A33" s="12"/>
      <c r="B33" s="19" t="s">
        <v>101</v>
      </c>
      <c r="C33" s="77">
        <v>1.6999999999999999E-3</v>
      </c>
      <c r="D33" s="91">
        <v>1.4E-2</v>
      </c>
      <c r="E33" s="69">
        <v>0.04</v>
      </c>
      <c r="F33" s="69">
        <v>7.6000000000000004E-4</v>
      </c>
      <c r="G33" s="69" t="s">
        <v>81</v>
      </c>
      <c r="H33" s="69" t="s">
        <v>81</v>
      </c>
      <c r="I33" s="69" t="s">
        <v>81</v>
      </c>
      <c r="J33" s="49">
        <v>5.79</v>
      </c>
      <c r="K33" s="48">
        <v>4.3499999999999996</v>
      </c>
      <c r="L33" s="48">
        <v>4.53</v>
      </c>
      <c r="M33" s="47">
        <v>3.86</v>
      </c>
    </row>
    <row r="34" spans="1:13" x14ac:dyDescent="0.2">
      <c r="A34" s="12"/>
      <c r="B34" s="19" t="s">
        <v>100</v>
      </c>
      <c r="C34" s="77">
        <v>1.6999999999999999E-3</v>
      </c>
      <c r="D34" s="69" t="s">
        <v>81</v>
      </c>
      <c r="E34" s="69">
        <v>2.8E-3</v>
      </c>
      <c r="F34" s="69">
        <v>1.2E-2</v>
      </c>
      <c r="G34" s="69" t="s">
        <v>81</v>
      </c>
      <c r="H34" s="69" t="s">
        <v>81</v>
      </c>
      <c r="I34" s="69" t="s">
        <v>81</v>
      </c>
      <c r="J34" s="49">
        <v>5.76</v>
      </c>
      <c r="K34" s="48">
        <v>7.3</v>
      </c>
      <c r="L34" s="48">
        <v>9.84</v>
      </c>
      <c r="M34" s="47">
        <v>9.25</v>
      </c>
    </row>
    <row r="35" spans="1:13" x14ac:dyDescent="0.2">
      <c r="A35" s="12"/>
      <c r="B35" s="19" t="s">
        <v>27</v>
      </c>
      <c r="C35" s="77">
        <v>2.3999999999999998E-3</v>
      </c>
      <c r="D35" s="69" t="s">
        <v>81</v>
      </c>
      <c r="E35" s="69" t="s">
        <v>81</v>
      </c>
      <c r="F35" s="69">
        <v>3.4000000000000002E-2</v>
      </c>
      <c r="G35" s="69" t="s">
        <v>81</v>
      </c>
      <c r="H35" s="69" t="s">
        <v>81</v>
      </c>
      <c r="I35" s="69" t="s">
        <v>81</v>
      </c>
      <c r="J35" s="49">
        <v>5.76</v>
      </c>
      <c r="K35" s="48">
        <v>4.83</v>
      </c>
      <c r="L35" s="48">
        <v>4.1900000000000004</v>
      </c>
      <c r="M35" s="47">
        <v>3.83</v>
      </c>
    </row>
    <row r="36" spans="1:13" x14ac:dyDescent="0.2">
      <c r="A36" s="12"/>
      <c r="B36" s="19" t="s">
        <v>47</v>
      </c>
      <c r="C36" s="77">
        <v>2.3999999999999998E-3</v>
      </c>
      <c r="D36" s="69" t="s">
        <v>81</v>
      </c>
      <c r="E36" s="69" t="s">
        <v>81</v>
      </c>
      <c r="F36" s="69">
        <v>1.4E-2</v>
      </c>
      <c r="G36" s="69" t="s">
        <v>81</v>
      </c>
      <c r="H36" s="69" t="s">
        <v>81</v>
      </c>
      <c r="I36" s="69" t="s">
        <v>81</v>
      </c>
      <c r="J36" s="49">
        <v>3.3</v>
      </c>
      <c r="K36" s="48">
        <v>4.2699999999999996</v>
      </c>
      <c r="L36" s="48">
        <v>6.29</v>
      </c>
      <c r="M36" s="47">
        <v>7.42</v>
      </c>
    </row>
    <row r="37" spans="1:13" x14ac:dyDescent="0.2">
      <c r="A37" s="12"/>
      <c r="B37" s="19" t="s">
        <v>64</v>
      </c>
      <c r="C37" s="77">
        <v>2.3999999999999998E-3</v>
      </c>
      <c r="D37" s="91" t="s">
        <v>81</v>
      </c>
      <c r="E37" s="93">
        <v>3.4999999999999997E-5</v>
      </c>
      <c r="F37" s="69" t="s">
        <v>81</v>
      </c>
      <c r="G37" s="69">
        <v>4.8000000000000001E-2</v>
      </c>
      <c r="H37" s="69" t="s">
        <v>81</v>
      </c>
      <c r="I37" s="54">
        <v>2.3E-3</v>
      </c>
      <c r="J37" s="49">
        <v>10.79</v>
      </c>
      <c r="K37" s="48">
        <v>10.43</v>
      </c>
      <c r="L37" s="48">
        <v>10.08</v>
      </c>
      <c r="M37" s="47">
        <v>10.59</v>
      </c>
    </row>
    <row r="38" spans="1:13" x14ac:dyDescent="0.2">
      <c r="A38" s="12"/>
      <c r="B38" s="19" t="s">
        <v>65</v>
      </c>
      <c r="C38" s="77">
        <v>2.3999999999999998E-3</v>
      </c>
      <c r="D38" s="69" t="s">
        <v>81</v>
      </c>
      <c r="E38" s="69" t="s">
        <v>81</v>
      </c>
      <c r="F38" s="69">
        <v>5.4000000000000003E-3</v>
      </c>
      <c r="G38" s="69" t="s">
        <v>81</v>
      </c>
      <c r="H38" s="69" t="s">
        <v>81</v>
      </c>
      <c r="I38" s="69" t="s">
        <v>81</v>
      </c>
      <c r="J38" s="49">
        <v>6.44</v>
      </c>
      <c r="K38" s="48">
        <v>5.66</v>
      </c>
      <c r="L38" s="48">
        <v>5.71</v>
      </c>
      <c r="M38" s="47">
        <v>5.33</v>
      </c>
    </row>
    <row r="39" spans="1:13" x14ac:dyDescent="0.2">
      <c r="A39" s="12"/>
      <c r="B39" s="19" t="s">
        <v>20</v>
      </c>
      <c r="C39" s="77">
        <v>2.3999999999999998E-3</v>
      </c>
      <c r="D39" s="69" t="s">
        <v>81</v>
      </c>
      <c r="E39" s="69">
        <v>4.3999999999999997E-2</v>
      </c>
      <c r="F39" s="69">
        <v>2.7000000000000001E-3</v>
      </c>
      <c r="G39" s="69" t="s">
        <v>81</v>
      </c>
      <c r="H39" s="69">
        <v>2.8999999999999998E-3</v>
      </c>
      <c r="I39" s="69" t="s">
        <v>81</v>
      </c>
      <c r="J39" s="49">
        <v>8.35</v>
      </c>
      <c r="K39" s="48">
        <v>8.2799999999999994</v>
      </c>
      <c r="L39" s="48">
        <v>6.95</v>
      </c>
      <c r="M39" s="47">
        <v>6.4</v>
      </c>
    </row>
    <row r="40" spans="1:13" x14ac:dyDescent="0.2">
      <c r="A40" s="12"/>
      <c r="B40" s="19" t="s">
        <v>26</v>
      </c>
      <c r="C40" s="77">
        <v>2.3999999999999998E-3</v>
      </c>
      <c r="D40" s="91">
        <v>0.03</v>
      </c>
      <c r="E40" s="69">
        <v>1.4999999999999999E-2</v>
      </c>
      <c r="F40" s="69" t="s">
        <v>81</v>
      </c>
      <c r="G40" s="69" t="s">
        <v>81</v>
      </c>
      <c r="H40" s="69" t="s">
        <v>81</v>
      </c>
      <c r="I40" s="69" t="s">
        <v>81</v>
      </c>
      <c r="J40" s="49">
        <v>1.53</v>
      </c>
      <c r="K40" s="48">
        <v>4.33</v>
      </c>
      <c r="L40" s="48">
        <v>4.6100000000000003</v>
      </c>
      <c r="M40" s="47">
        <v>3.19</v>
      </c>
    </row>
    <row r="41" spans="1:13" x14ac:dyDescent="0.2">
      <c r="A41" s="12"/>
      <c r="B41" s="19" t="s">
        <v>99</v>
      </c>
      <c r="C41" s="77">
        <v>9.7999999999999997E-3</v>
      </c>
      <c r="D41" s="69" t="s">
        <v>81</v>
      </c>
      <c r="E41" s="69" t="s">
        <v>81</v>
      </c>
      <c r="F41" s="69" t="s">
        <v>81</v>
      </c>
      <c r="G41" s="69" t="s">
        <v>81</v>
      </c>
      <c r="H41" s="69" t="s">
        <v>81</v>
      </c>
      <c r="I41" s="69" t="s">
        <v>81</v>
      </c>
      <c r="J41" s="49">
        <v>4.62</v>
      </c>
      <c r="K41" s="48">
        <v>4.5199999999999996</v>
      </c>
      <c r="L41" s="48">
        <v>8.23</v>
      </c>
      <c r="M41" s="47">
        <v>4.6900000000000004</v>
      </c>
    </row>
    <row r="42" spans="1:13" x14ac:dyDescent="0.2">
      <c r="A42" s="12"/>
      <c r="B42" s="19" t="s">
        <v>98</v>
      </c>
      <c r="C42" s="77">
        <v>2.1000000000000001E-2</v>
      </c>
      <c r="D42" s="69" t="s">
        <v>81</v>
      </c>
      <c r="E42" s="69" t="s">
        <v>81</v>
      </c>
      <c r="F42" s="69" t="s">
        <v>81</v>
      </c>
      <c r="G42" s="69">
        <v>3.3000000000000002E-2</v>
      </c>
      <c r="H42" s="69" t="s">
        <v>81</v>
      </c>
      <c r="I42" s="54">
        <v>3.1E-2</v>
      </c>
      <c r="J42" s="49">
        <v>4.8</v>
      </c>
      <c r="K42" s="48">
        <v>3.98</v>
      </c>
      <c r="L42" s="48">
        <v>5.91</v>
      </c>
      <c r="M42" s="47">
        <v>3.96</v>
      </c>
    </row>
    <row r="43" spans="1:13" x14ac:dyDescent="0.2">
      <c r="A43" s="12"/>
      <c r="B43" s="19" t="s">
        <v>50</v>
      </c>
      <c r="C43" s="77">
        <v>2.1000000000000001E-2</v>
      </c>
      <c r="D43" s="91">
        <v>0.01</v>
      </c>
      <c r="E43" s="69" t="s">
        <v>81</v>
      </c>
      <c r="F43" s="69">
        <v>3.0000000000000001E-3</v>
      </c>
      <c r="G43" s="69" t="s">
        <v>81</v>
      </c>
      <c r="H43" s="69" t="s">
        <v>81</v>
      </c>
      <c r="I43" s="69" t="s">
        <v>81</v>
      </c>
      <c r="J43" s="49">
        <v>11.36</v>
      </c>
      <c r="K43" s="48">
        <v>10.63</v>
      </c>
      <c r="L43" s="48">
        <v>10.79</v>
      </c>
      <c r="M43" s="47">
        <v>10.53</v>
      </c>
    </row>
    <row r="44" spans="1:13" x14ac:dyDescent="0.2">
      <c r="A44" s="12"/>
      <c r="B44" s="19" t="s">
        <v>97</v>
      </c>
      <c r="C44" s="77">
        <v>2.7E-2</v>
      </c>
      <c r="D44" s="69" t="s">
        <v>81</v>
      </c>
      <c r="E44" s="73">
        <v>4.8000000000000001E-4</v>
      </c>
      <c r="F44" s="69" t="s">
        <v>81</v>
      </c>
      <c r="G44" s="69">
        <v>1.2999999999999999E-2</v>
      </c>
      <c r="H44" s="69" t="s">
        <v>81</v>
      </c>
      <c r="I44" s="69" t="s">
        <v>81</v>
      </c>
      <c r="J44" s="49">
        <v>10.35</v>
      </c>
      <c r="K44" s="48">
        <v>10.119999999999999</v>
      </c>
      <c r="L44" s="48">
        <v>9.56</v>
      </c>
      <c r="M44" s="47">
        <v>9.8800000000000008</v>
      </c>
    </row>
    <row r="45" spans="1:13" x14ac:dyDescent="0.2">
      <c r="A45" s="12"/>
      <c r="B45" s="19" t="s">
        <v>25</v>
      </c>
      <c r="C45" s="77">
        <v>2.7E-2</v>
      </c>
      <c r="D45" s="69" t="s">
        <v>81</v>
      </c>
      <c r="E45" s="69" t="s">
        <v>81</v>
      </c>
      <c r="F45" s="69" t="s">
        <v>81</v>
      </c>
      <c r="G45" s="69">
        <v>2.5000000000000001E-2</v>
      </c>
      <c r="H45" s="69">
        <v>3.5000000000000003E-2</v>
      </c>
      <c r="I45" s="69" t="s">
        <v>81</v>
      </c>
      <c r="J45" s="49">
        <v>2.9</v>
      </c>
      <c r="K45" s="48">
        <v>4.62</v>
      </c>
      <c r="L45" s="48">
        <v>2.5099999999999998</v>
      </c>
      <c r="M45" s="47">
        <v>2.61</v>
      </c>
    </row>
    <row r="46" spans="1:13" x14ac:dyDescent="0.2">
      <c r="A46" s="12"/>
      <c r="B46" s="19" t="s">
        <v>66</v>
      </c>
      <c r="C46" s="77">
        <v>2.7E-2</v>
      </c>
      <c r="D46" s="69" t="s">
        <v>81</v>
      </c>
      <c r="E46" s="69" t="s">
        <v>81</v>
      </c>
      <c r="F46" s="69" t="s">
        <v>81</v>
      </c>
      <c r="G46" s="69" t="s">
        <v>81</v>
      </c>
      <c r="H46" s="69" t="s">
        <v>81</v>
      </c>
      <c r="I46" s="69" t="s">
        <v>81</v>
      </c>
      <c r="J46" s="49">
        <v>2.4300000000000002</v>
      </c>
      <c r="K46" s="48">
        <v>4.18</v>
      </c>
      <c r="L46" s="48">
        <v>2.84</v>
      </c>
      <c r="M46" s="47">
        <v>4.6500000000000004</v>
      </c>
    </row>
    <row r="47" spans="1:13" x14ac:dyDescent="0.2">
      <c r="A47" s="12"/>
      <c r="B47" s="19" t="s">
        <v>24</v>
      </c>
      <c r="C47" s="77">
        <v>2.8000000000000001E-2</v>
      </c>
      <c r="D47" s="69" t="s">
        <v>81</v>
      </c>
      <c r="E47" s="69" t="s">
        <v>81</v>
      </c>
      <c r="F47" s="69" t="s">
        <v>81</v>
      </c>
      <c r="G47" s="69" t="s">
        <v>81</v>
      </c>
      <c r="H47" s="69" t="s">
        <v>81</v>
      </c>
      <c r="I47" s="69" t="s">
        <v>81</v>
      </c>
      <c r="J47" s="49">
        <v>2.31</v>
      </c>
      <c r="K47" s="48">
        <v>0.69</v>
      </c>
      <c r="L47" s="48">
        <v>0.81</v>
      </c>
      <c r="M47" s="47">
        <v>0.6</v>
      </c>
    </row>
    <row r="48" spans="1:13" x14ac:dyDescent="0.2">
      <c r="A48" s="12"/>
      <c r="B48" s="19" t="s">
        <v>23</v>
      </c>
      <c r="C48" s="77">
        <v>0.03</v>
      </c>
      <c r="D48" s="69" t="s">
        <v>81</v>
      </c>
      <c r="E48" s="69" t="s">
        <v>81</v>
      </c>
      <c r="F48" s="69" t="s">
        <v>81</v>
      </c>
      <c r="G48" s="69" t="s">
        <v>81</v>
      </c>
      <c r="H48" s="69" t="s">
        <v>81</v>
      </c>
      <c r="I48" s="69" t="s">
        <v>81</v>
      </c>
      <c r="J48" s="49">
        <v>2.66</v>
      </c>
      <c r="K48" s="48">
        <v>0.98</v>
      </c>
      <c r="L48" s="48">
        <v>0.32</v>
      </c>
      <c r="M48" s="47">
        <v>0.36</v>
      </c>
    </row>
    <row r="49" spans="1:13" x14ac:dyDescent="0.2">
      <c r="A49" s="12"/>
      <c r="B49" s="19" t="s">
        <v>67</v>
      </c>
      <c r="C49" s="77">
        <v>3.4000000000000002E-2</v>
      </c>
      <c r="D49" s="69" t="s">
        <v>81</v>
      </c>
      <c r="E49" s="69" t="s">
        <v>81</v>
      </c>
      <c r="F49" s="69" t="s">
        <v>81</v>
      </c>
      <c r="G49" s="69" t="s">
        <v>81</v>
      </c>
      <c r="H49" s="69" t="s">
        <v>81</v>
      </c>
      <c r="I49" s="69" t="s">
        <v>81</v>
      </c>
      <c r="J49" s="49">
        <v>2.2400000000000002</v>
      </c>
      <c r="K49" s="48">
        <v>1.93</v>
      </c>
      <c r="L49" s="48">
        <v>1.18</v>
      </c>
      <c r="M49" s="47">
        <v>1.04</v>
      </c>
    </row>
    <row r="50" spans="1:13" x14ac:dyDescent="0.2">
      <c r="A50" s="12"/>
      <c r="B50" s="19" t="s">
        <v>41</v>
      </c>
      <c r="C50" s="77">
        <v>0.04</v>
      </c>
      <c r="D50" s="69" t="s">
        <v>81</v>
      </c>
      <c r="E50" s="69" t="s">
        <v>81</v>
      </c>
      <c r="F50" s="69">
        <v>3.9E-2</v>
      </c>
      <c r="G50" s="69" t="s">
        <v>81</v>
      </c>
      <c r="H50" s="69" t="s">
        <v>81</v>
      </c>
      <c r="I50" s="69" t="s">
        <v>81</v>
      </c>
      <c r="J50" s="49">
        <v>10.29</v>
      </c>
      <c r="K50" s="48">
        <v>10.06</v>
      </c>
      <c r="L50" s="48">
        <v>10.07</v>
      </c>
      <c r="M50" s="47">
        <v>9.42</v>
      </c>
    </row>
    <row r="51" spans="1:13" x14ac:dyDescent="0.2">
      <c r="A51" s="12"/>
      <c r="B51" s="19" t="s">
        <v>68</v>
      </c>
      <c r="C51" s="77">
        <v>4.1000000000000002E-2</v>
      </c>
      <c r="D51" s="91" t="s">
        <v>81</v>
      </c>
      <c r="E51" s="69" t="s">
        <v>81</v>
      </c>
      <c r="F51" s="69" t="s">
        <v>81</v>
      </c>
      <c r="G51" s="69" t="s">
        <v>81</v>
      </c>
      <c r="H51" s="69" t="s">
        <v>81</v>
      </c>
      <c r="I51" s="69" t="s">
        <v>81</v>
      </c>
      <c r="J51" s="49">
        <v>0</v>
      </c>
      <c r="K51" s="48">
        <v>1.98</v>
      </c>
      <c r="L51" s="48">
        <v>0.98</v>
      </c>
      <c r="M51" s="47">
        <v>0.36</v>
      </c>
    </row>
    <row r="52" spans="1:13" ht="17" thickBot="1" x14ac:dyDescent="0.25">
      <c r="A52" s="15"/>
      <c r="B52" s="25" t="s">
        <v>28</v>
      </c>
      <c r="C52" s="78">
        <v>4.5999999999999999E-2</v>
      </c>
      <c r="D52" s="92" t="s">
        <v>81</v>
      </c>
      <c r="E52" s="70" t="s">
        <v>81</v>
      </c>
      <c r="F52" s="70" t="s">
        <v>81</v>
      </c>
      <c r="G52" s="70" t="s">
        <v>81</v>
      </c>
      <c r="H52" s="70" t="s">
        <v>81</v>
      </c>
      <c r="I52" s="55" t="s">
        <v>81</v>
      </c>
      <c r="J52" s="52">
        <v>9.17</v>
      </c>
      <c r="K52" s="51">
        <v>8.7100000000000009</v>
      </c>
      <c r="L52" s="51">
        <v>8.32</v>
      </c>
      <c r="M52" s="50">
        <v>8.0500000000000007</v>
      </c>
    </row>
    <row r="53" spans="1:13" ht="18" x14ac:dyDescent="0.2">
      <c r="A53" s="33" t="s">
        <v>29</v>
      </c>
    </row>
    <row r="54" spans="1:13" ht="18" x14ac:dyDescent="0.2">
      <c r="A54" s="1" t="s">
        <v>30</v>
      </c>
    </row>
    <row r="55" spans="1:13" ht="18" x14ac:dyDescent="0.2">
      <c r="A55" s="1" t="s">
        <v>31</v>
      </c>
    </row>
    <row r="56" spans="1:13" x14ac:dyDescent="0.2">
      <c r="A56" s="2" t="s">
        <v>82</v>
      </c>
    </row>
  </sheetData>
  <mergeCells count="5">
    <mergeCell ref="A1:M1"/>
    <mergeCell ref="A2:B3"/>
    <mergeCell ref="C2:C3"/>
    <mergeCell ref="D2:I2"/>
    <mergeCell ref="J2:M2"/>
  </mergeCells>
  <conditionalFormatting sqref="A53:A55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0"/>
  <sheetViews>
    <sheetView workbookViewId="0">
      <selection sqref="A1:I1"/>
    </sheetView>
  </sheetViews>
  <sheetFormatPr baseColWidth="10" defaultRowHeight="16" x14ac:dyDescent="0.2"/>
  <cols>
    <col min="2" max="2" width="28.83203125" bestFit="1" customWidth="1"/>
    <col min="3" max="3" width="21.83203125" customWidth="1"/>
    <col min="6" max="6" width="10.83203125" customWidth="1"/>
  </cols>
  <sheetData>
    <row r="1" spans="1:9" ht="38" customHeight="1" thickBot="1" x14ac:dyDescent="0.25">
      <c r="A1" s="119" t="s">
        <v>105</v>
      </c>
      <c r="B1" s="119"/>
      <c r="C1" s="119"/>
      <c r="D1" s="119"/>
      <c r="E1" s="119"/>
      <c r="F1" s="119"/>
      <c r="G1" s="119"/>
      <c r="H1" s="119"/>
      <c r="I1" s="119"/>
    </row>
    <row r="2" spans="1:9" ht="49.5" customHeight="1" thickBot="1" x14ac:dyDescent="0.25">
      <c r="A2" s="117" t="s">
        <v>0</v>
      </c>
      <c r="B2" s="118"/>
      <c r="C2" s="123" t="s">
        <v>89</v>
      </c>
      <c r="D2" s="120" t="s">
        <v>90</v>
      </c>
      <c r="E2" s="121"/>
      <c r="F2" s="122"/>
      <c r="G2" s="120" t="s">
        <v>91</v>
      </c>
      <c r="H2" s="121"/>
      <c r="I2" s="122"/>
    </row>
    <row r="3" spans="1:9" ht="16.5" customHeight="1" thickBot="1" x14ac:dyDescent="0.25">
      <c r="A3" s="107"/>
      <c r="B3" s="108"/>
      <c r="C3" s="110"/>
      <c r="D3" s="34" t="s">
        <v>92</v>
      </c>
      <c r="E3" s="35" t="s">
        <v>87</v>
      </c>
      <c r="F3" s="36" t="s">
        <v>93</v>
      </c>
      <c r="G3" s="94">
        <v>19</v>
      </c>
      <c r="H3" s="95">
        <v>47</v>
      </c>
      <c r="I3" s="96">
        <v>57</v>
      </c>
    </row>
    <row r="4" spans="1:9" ht="17" thickBot="1" x14ac:dyDescent="0.25">
      <c r="A4" s="14" t="s">
        <v>1</v>
      </c>
      <c r="B4" s="37" t="s">
        <v>36</v>
      </c>
      <c r="C4" s="97">
        <v>3.2000000000000002E-3</v>
      </c>
      <c r="D4" s="98">
        <v>0.01</v>
      </c>
      <c r="E4" s="87">
        <v>2E-3</v>
      </c>
      <c r="F4" s="88" t="s">
        <v>81</v>
      </c>
      <c r="G4" s="83">
        <v>8.82</v>
      </c>
      <c r="H4" s="83">
        <v>7.32</v>
      </c>
      <c r="I4" s="84">
        <v>7.01</v>
      </c>
    </row>
    <row r="5" spans="1:9" ht="17" thickBot="1" x14ac:dyDescent="0.25">
      <c r="A5" s="15" t="s">
        <v>4</v>
      </c>
      <c r="B5" s="38" t="s">
        <v>5</v>
      </c>
      <c r="C5" s="58">
        <v>7.0000000000000001E-3</v>
      </c>
      <c r="D5" s="92">
        <v>1.2E-2</v>
      </c>
      <c r="E5" s="70">
        <v>1.6999999999999999E-3</v>
      </c>
      <c r="F5" s="55" t="s">
        <v>81</v>
      </c>
      <c r="G5" s="51">
        <v>8.89</v>
      </c>
      <c r="H5" s="51">
        <v>7.44</v>
      </c>
      <c r="I5" s="50">
        <v>7.08</v>
      </c>
    </row>
    <row r="6" spans="1:9" ht="17" thickBot="1" x14ac:dyDescent="0.25">
      <c r="A6" s="14" t="s">
        <v>6</v>
      </c>
      <c r="B6" s="37" t="s">
        <v>7</v>
      </c>
      <c r="C6" s="97">
        <v>1.4E-2</v>
      </c>
      <c r="D6" s="98">
        <v>2.4E-2</v>
      </c>
      <c r="E6" s="87">
        <v>5.4000000000000003E-3</v>
      </c>
      <c r="F6" s="88" t="s">
        <v>81</v>
      </c>
      <c r="G6" s="83">
        <v>8.61</v>
      </c>
      <c r="H6" s="83">
        <v>7.09</v>
      </c>
      <c r="I6" s="84">
        <v>6.76</v>
      </c>
    </row>
    <row r="7" spans="1:9" ht="17" thickBot="1" x14ac:dyDescent="0.25">
      <c r="A7" s="14" t="s">
        <v>12</v>
      </c>
      <c r="B7" s="37" t="s">
        <v>69</v>
      </c>
      <c r="C7" s="97">
        <v>4.1000000000000002E-2</v>
      </c>
      <c r="D7" s="98" t="s">
        <v>81</v>
      </c>
      <c r="E7" s="87">
        <v>9.3999999999999997E-4</v>
      </c>
      <c r="F7" s="88">
        <v>7.7999999999999996E-3</v>
      </c>
      <c r="G7" s="83">
        <v>1.82</v>
      </c>
      <c r="H7" s="83">
        <v>2.17</v>
      </c>
      <c r="I7" s="84">
        <v>3.52</v>
      </c>
    </row>
    <row r="8" spans="1:9" x14ac:dyDescent="0.2">
      <c r="A8" s="12" t="s">
        <v>19</v>
      </c>
      <c r="B8" s="39" t="s">
        <v>70</v>
      </c>
      <c r="C8" s="57">
        <v>3.0999999999999999E-3</v>
      </c>
      <c r="D8" s="91">
        <v>3.2000000000000001E-2</v>
      </c>
      <c r="E8" s="69" t="s">
        <v>81</v>
      </c>
      <c r="F8" s="54">
        <v>2.8999999999999998E-3</v>
      </c>
      <c r="G8" s="48">
        <v>4.67</v>
      </c>
      <c r="H8" s="48">
        <v>5.92</v>
      </c>
      <c r="I8" s="47">
        <v>4.21</v>
      </c>
    </row>
    <row r="9" spans="1:9" x14ac:dyDescent="0.2">
      <c r="A9" s="24"/>
      <c r="B9" s="39" t="s">
        <v>71</v>
      </c>
      <c r="C9" s="57">
        <v>1.4999999999999999E-2</v>
      </c>
      <c r="D9" s="91">
        <v>4.1999999999999997E-3</v>
      </c>
      <c r="E9" s="69">
        <v>1.0999999999999999E-2</v>
      </c>
      <c r="F9" s="54" t="s">
        <v>81</v>
      </c>
      <c r="G9" s="48">
        <v>3.68</v>
      </c>
      <c r="H9" s="48">
        <v>1.44</v>
      </c>
      <c r="I9" s="47">
        <v>1.67</v>
      </c>
    </row>
    <row r="10" spans="1:9" x14ac:dyDescent="0.2">
      <c r="A10" s="12"/>
      <c r="B10" s="39" t="s">
        <v>48</v>
      </c>
      <c r="C10" s="57">
        <v>1.4999999999999999E-2</v>
      </c>
      <c r="D10" s="91">
        <v>0.02</v>
      </c>
      <c r="E10" s="69">
        <v>2.8E-3</v>
      </c>
      <c r="F10" s="54" t="s">
        <v>81</v>
      </c>
      <c r="G10" s="48">
        <v>2.13</v>
      </c>
      <c r="H10" s="48">
        <v>0.64</v>
      </c>
      <c r="I10" s="47">
        <v>0.23</v>
      </c>
    </row>
    <row r="11" spans="1:9" x14ac:dyDescent="0.2">
      <c r="A11" s="12"/>
      <c r="B11" s="39" t="s">
        <v>104</v>
      </c>
      <c r="C11" s="57">
        <v>1.4999999999999999E-2</v>
      </c>
      <c r="D11" s="91" t="s">
        <v>81</v>
      </c>
      <c r="E11" s="69">
        <v>2.2000000000000001E-3</v>
      </c>
      <c r="F11" s="54">
        <v>9.1E-4</v>
      </c>
      <c r="G11" s="48">
        <v>3.92</v>
      </c>
      <c r="H11" s="48">
        <v>3.82</v>
      </c>
      <c r="I11" s="47">
        <v>5.04</v>
      </c>
    </row>
    <row r="12" spans="1:9" x14ac:dyDescent="0.2">
      <c r="A12" s="12"/>
      <c r="B12" s="39" t="s">
        <v>94</v>
      </c>
      <c r="C12" s="57">
        <v>1.4999999999999999E-2</v>
      </c>
      <c r="D12" s="91">
        <v>4.1999999999999997E-3</v>
      </c>
      <c r="E12" s="69" t="s">
        <v>81</v>
      </c>
      <c r="F12" s="54">
        <v>2.1999999999999999E-2</v>
      </c>
      <c r="G12" s="48">
        <v>3.96</v>
      </c>
      <c r="H12" s="48">
        <v>1.41</v>
      </c>
      <c r="I12" s="47">
        <v>3.46</v>
      </c>
    </row>
    <row r="13" spans="1:9" x14ac:dyDescent="0.2">
      <c r="A13" s="12"/>
      <c r="B13" s="39" t="s">
        <v>95</v>
      </c>
      <c r="C13" s="57">
        <v>2.1000000000000001E-2</v>
      </c>
      <c r="D13" s="91">
        <v>3.7000000000000002E-3</v>
      </c>
      <c r="E13" s="69">
        <v>2.5000000000000001E-2</v>
      </c>
      <c r="F13" s="54" t="s">
        <v>81</v>
      </c>
      <c r="G13" s="48">
        <v>1.52</v>
      </c>
      <c r="H13" s="48">
        <v>3.89</v>
      </c>
      <c r="I13" s="47">
        <v>3.36</v>
      </c>
    </row>
    <row r="14" spans="1:9" x14ac:dyDescent="0.2">
      <c r="A14" s="12"/>
      <c r="B14" s="39" t="s">
        <v>72</v>
      </c>
      <c r="C14" s="57">
        <v>2.4E-2</v>
      </c>
      <c r="D14" s="91" t="s">
        <v>81</v>
      </c>
      <c r="E14" s="69" t="s">
        <v>81</v>
      </c>
      <c r="F14" s="54">
        <v>7.6E-3</v>
      </c>
      <c r="G14" s="48">
        <v>3.47</v>
      </c>
      <c r="H14" s="48">
        <v>1.82</v>
      </c>
      <c r="I14" s="47">
        <v>4.1900000000000004</v>
      </c>
    </row>
    <row r="15" spans="1:9" x14ac:dyDescent="0.2">
      <c r="A15" s="12"/>
      <c r="B15" s="39" t="s">
        <v>20</v>
      </c>
      <c r="C15" s="57">
        <v>3.1E-2</v>
      </c>
      <c r="D15" s="91">
        <v>3.6999999999999998E-2</v>
      </c>
      <c r="E15" s="69">
        <v>8.8000000000000005E-3</v>
      </c>
      <c r="F15" s="54" t="s">
        <v>81</v>
      </c>
      <c r="G15" s="48">
        <v>8.44</v>
      </c>
      <c r="H15" s="48">
        <v>7.02</v>
      </c>
      <c r="I15" s="47">
        <v>6.69</v>
      </c>
    </row>
    <row r="16" spans="1:9" ht="17" thickBot="1" x14ac:dyDescent="0.25">
      <c r="A16" s="15"/>
      <c r="B16" s="38" t="s">
        <v>96</v>
      </c>
      <c r="C16" s="58">
        <v>4.9000000000000002E-2</v>
      </c>
      <c r="D16" s="92" t="s">
        <v>81</v>
      </c>
      <c r="E16" s="70" t="s">
        <v>81</v>
      </c>
      <c r="F16" s="55" t="s">
        <v>81</v>
      </c>
      <c r="G16" s="51">
        <v>5.25</v>
      </c>
      <c r="H16" s="51">
        <v>3.65</v>
      </c>
      <c r="I16" s="50">
        <v>2.16</v>
      </c>
    </row>
    <row r="17" spans="1:2" ht="18" x14ac:dyDescent="0.2">
      <c r="A17" s="33" t="s">
        <v>29</v>
      </c>
      <c r="B17" s="7"/>
    </row>
    <row r="18" spans="1:2" ht="18" x14ac:dyDescent="0.2">
      <c r="A18" s="1" t="s">
        <v>30</v>
      </c>
      <c r="B18" s="7"/>
    </row>
    <row r="19" spans="1:2" ht="18" x14ac:dyDescent="0.2">
      <c r="A19" s="1" t="s">
        <v>31</v>
      </c>
      <c r="B19" s="7"/>
    </row>
    <row r="20" spans="1:2" x14ac:dyDescent="0.2">
      <c r="A20" s="2" t="s">
        <v>82</v>
      </c>
      <c r="B20" s="7"/>
    </row>
  </sheetData>
  <mergeCells count="5">
    <mergeCell ref="A1:I1"/>
    <mergeCell ref="D2:F2"/>
    <mergeCell ref="G2:I2"/>
    <mergeCell ref="A2:B3"/>
    <mergeCell ref="C2:C3"/>
  </mergeCells>
  <conditionalFormatting sqref="A17:A1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Adj-Tc+_17</vt:lpstr>
      <vt:lpstr>(B) Vac-Tc+_17</vt:lpstr>
      <vt:lpstr>(C) Tc-_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inzia Cantacessi</cp:lastModifiedBy>
  <dcterms:created xsi:type="dcterms:W3CDTF">2020-08-27T14:34:24Z</dcterms:created>
  <dcterms:modified xsi:type="dcterms:W3CDTF">2021-02-12T11:55:22Z</dcterms:modified>
</cp:coreProperties>
</file>